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7"/>
  <workbookPr filterPrivacy="1"/>
  <xr:revisionPtr revIDLastSave="0" documentId="13_ncr:1_{36FD450C-20D3-438E-87F9-E6035EB00260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51" uniqueCount="2149">
  <si>
    <t>The breed-special DEGs in SG chicken heart between hypoxia and normoxia</t>
    <phoneticPr fontId="2" type="noConversion"/>
  </si>
  <si>
    <t>ID</t>
  </si>
  <si>
    <t>adj.P.Val</t>
  </si>
  <si>
    <t>t</t>
  </si>
  <si>
    <t>B</t>
  </si>
  <si>
    <t>Genesymbol</t>
  </si>
  <si>
    <t>logFC</t>
  </si>
  <si>
    <t>PValue</t>
  </si>
  <si>
    <t>Gene.Title</t>
    <phoneticPr fontId="2" type="noConversion"/>
  </si>
  <si>
    <t>GgaAffx.23290.1.S1_s_at</t>
  </si>
  <si>
    <t>EML5</t>
  </si>
  <si>
    <t>Echinoderm microtubule associated protein like 5</t>
    <phoneticPr fontId="2" type="noConversion"/>
  </si>
  <si>
    <t>Gga.18882.1.S1_at</t>
  </si>
  <si>
    <t>FAM167A</t>
  </si>
  <si>
    <t>Family with sequence similarity 167, Member A</t>
    <phoneticPr fontId="2" type="noConversion"/>
  </si>
  <si>
    <t>Gga.199.1.S1_at</t>
  </si>
  <si>
    <t>ATOH7</t>
  </si>
  <si>
    <t>Atonal bHLH transcription factor 7</t>
    <phoneticPr fontId="2" type="noConversion"/>
  </si>
  <si>
    <t>Gga.14304.1.S1_at</t>
  </si>
  <si>
    <t>PIK3C3</t>
  </si>
  <si>
    <t>Phosphatidylinositol 3-kinase catalytic subunit type 3</t>
    <phoneticPr fontId="2" type="noConversion"/>
  </si>
  <si>
    <t>GgaAffx.9120.2.S1_at</t>
  </si>
  <si>
    <t>CCKAR</t>
  </si>
  <si>
    <t>Cholecystokinin A receptor</t>
    <phoneticPr fontId="2" type="noConversion"/>
  </si>
  <si>
    <t>Gga.18669.1.S1_at</t>
  </si>
  <si>
    <t>KIAA1468</t>
  </si>
  <si>
    <t>KIAA1468</t>
    <phoneticPr fontId="2" type="noConversion"/>
  </si>
  <si>
    <t>Gga.10903.1.S1_at</t>
  </si>
  <si>
    <t>CALB1</t>
  </si>
  <si>
    <t>Calbindin 1, 28kDa</t>
    <phoneticPr fontId="2" type="noConversion"/>
  </si>
  <si>
    <t>GgaAffx.5474.1.S1_at</t>
  </si>
  <si>
    <t>WDR63</t>
  </si>
  <si>
    <t>WD repeat domain 63</t>
    <phoneticPr fontId="2" type="noConversion"/>
  </si>
  <si>
    <t>Gga.11436.3.A1_at</t>
  </si>
  <si>
    <t>STARD3NL</t>
  </si>
  <si>
    <t>STARD3 N-terminal like</t>
    <phoneticPr fontId="2" type="noConversion"/>
  </si>
  <si>
    <t>GgaAffx.11897.1.S1_at</t>
  </si>
  <si>
    <t>DOLPP1</t>
  </si>
  <si>
    <t>Dolichyldiphosphatase 1</t>
    <phoneticPr fontId="2" type="noConversion"/>
  </si>
  <si>
    <t>Gga.16280.1.S1_at</t>
  </si>
  <si>
    <t>FAM83D</t>
  </si>
  <si>
    <t>Family with sequence similarity 83, Member D</t>
    <phoneticPr fontId="2" type="noConversion"/>
  </si>
  <si>
    <t>GgaAffx.5780.2.S1_at</t>
  </si>
  <si>
    <t>DMBT1L</t>
  </si>
  <si>
    <t>Deleted in malignant brain tumors 1 protein-like</t>
    <phoneticPr fontId="2" type="noConversion"/>
  </si>
  <si>
    <t>Gga.10491.1.S1_at</t>
  </si>
  <si>
    <t>EVC</t>
  </si>
  <si>
    <t>EvC ciliary complex subunit 1</t>
    <phoneticPr fontId="2" type="noConversion"/>
  </si>
  <si>
    <t>GgaAffx.5379.2.S1_at</t>
  </si>
  <si>
    <t>BRD1</t>
  </si>
  <si>
    <t>Bromodomain containing 1</t>
    <phoneticPr fontId="2" type="noConversion"/>
  </si>
  <si>
    <t>Gga.17712.1.S1_at</t>
  </si>
  <si>
    <t>ZFHX4</t>
  </si>
  <si>
    <t>Zinc finger homeobox 4</t>
    <phoneticPr fontId="2" type="noConversion"/>
  </si>
  <si>
    <t>Gga.4055.1.S1_at</t>
  </si>
  <si>
    <t>FETUB</t>
  </si>
  <si>
    <t>Fetuin B</t>
    <phoneticPr fontId="2" type="noConversion"/>
  </si>
  <si>
    <t>Gga.15047.1.S1_at</t>
  </si>
  <si>
    <t>RIC8A</t>
  </si>
  <si>
    <t>RIC8 guanine nucleotide exchange factor A</t>
    <phoneticPr fontId="2" type="noConversion"/>
  </si>
  <si>
    <t>Gga.10171.1.A1_at</t>
  </si>
  <si>
    <t>METTL5</t>
  </si>
  <si>
    <t>Methyltransferase like 5</t>
    <phoneticPr fontId="2" type="noConversion"/>
  </si>
  <si>
    <t>GgaAffx.3721.1.S1_at</t>
  </si>
  <si>
    <t>LOC771321</t>
  </si>
  <si>
    <t>Tyrosine-protein phosphatase non-receptor type 13-like</t>
    <phoneticPr fontId="2" type="noConversion"/>
  </si>
  <si>
    <t>GgaAffx.10851.1.S1_s_at</t>
  </si>
  <si>
    <t>PCDH8</t>
  </si>
  <si>
    <t>Protocadherin 8</t>
    <phoneticPr fontId="2" type="noConversion"/>
  </si>
  <si>
    <t>GgaAffx.25637.7.S1_at</t>
  </si>
  <si>
    <t>ABLIM3</t>
  </si>
  <si>
    <t>Actin binding LIM protein family, Member 3</t>
    <phoneticPr fontId="2" type="noConversion"/>
  </si>
  <si>
    <t>Gga.18367.1.S1_s_at</t>
  </si>
  <si>
    <t>MCTP1</t>
  </si>
  <si>
    <t>Multiple C2 domains, Transmembrane 1</t>
    <phoneticPr fontId="2" type="noConversion"/>
  </si>
  <si>
    <t>GgaAffx.8774.6.S1_at</t>
  </si>
  <si>
    <t>LOC429798</t>
  </si>
  <si>
    <t>Olfactory receptor 14A16-like</t>
    <phoneticPr fontId="2" type="noConversion"/>
  </si>
  <si>
    <t>Gga.1869.1.S1_at</t>
  </si>
  <si>
    <t>FAM84A</t>
  </si>
  <si>
    <t>Family with sequence similarity 84 member A</t>
    <phoneticPr fontId="2" type="noConversion"/>
  </si>
  <si>
    <t>GgaAffx.7723.3.S1_at</t>
  </si>
  <si>
    <t>RRH</t>
  </si>
  <si>
    <t>Retinal pigment epithelium-derived rhodopsin homolog</t>
    <phoneticPr fontId="2" type="noConversion"/>
  </si>
  <si>
    <t>Gga.3130.3.S1_a_at</t>
  </si>
  <si>
    <t>CLIP1</t>
  </si>
  <si>
    <t>CAP-GLY domain containing linker protein 1</t>
    <phoneticPr fontId="2" type="noConversion"/>
  </si>
  <si>
    <t>Gga.10290.1.A1_at</t>
  </si>
  <si>
    <t>SLC18B1</t>
  </si>
  <si>
    <t>Solute carrier family 18, Subfamily B, Member 1</t>
    <phoneticPr fontId="2" type="noConversion"/>
  </si>
  <si>
    <t>GgaAffx.25763.2.S1_at</t>
  </si>
  <si>
    <t>TRIM25</t>
  </si>
  <si>
    <t>Tripartite motif containing 25</t>
    <phoneticPr fontId="2" type="noConversion"/>
  </si>
  <si>
    <t>Gga.13883.1.S1_s_at</t>
  </si>
  <si>
    <t>RP11-724O16.1</t>
  </si>
  <si>
    <t>Uncharacterized protein [Source:UniProtKB/TrEMBL;Acc:E9PBE3]</t>
    <phoneticPr fontId="2" type="noConversion"/>
  </si>
  <si>
    <t>GgaAffx.7645.1.S1_s_at</t>
  </si>
  <si>
    <t>TRANK1</t>
  </si>
  <si>
    <t>Tetratricopeptide repeat and ankyrin repeat containing 1</t>
    <phoneticPr fontId="2" type="noConversion"/>
  </si>
  <si>
    <t>Gga.16631.1.S1_at</t>
  </si>
  <si>
    <t>DNAJB8</t>
  </si>
  <si>
    <t>DnaJ (Hsp40) homolog, Subfamily B, Member 8</t>
    <phoneticPr fontId="2" type="noConversion"/>
  </si>
  <si>
    <t>Gga.16768.1.S1_at</t>
  </si>
  <si>
    <t>LOC769351</t>
  </si>
  <si>
    <t>Uncharacterized LOC769351</t>
    <phoneticPr fontId="2" type="noConversion"/>
  </si>
  <si>
    <t>GgaAffx.7095.2.S1_at</t>
  </si>
  <si>
    <t>PDCD2</t>
  </si>
  <si>
    <t>Programmed cell death 2</t>
    <phoneticPr fontId="2" type="noConversion"/>
  </si>
  <si>
    <t>GgaAffx.6009.1.S1_at</t>
  </si>
  <si>
    <t>SPOCK3</t>
  </si>
  <si>
    <t>Sparc/osteonectin, Cwcv and kazal-like domains proteoglycan (testican) 3</t>
    <phoneticPr fontId="2" type="noConversion"/>
  </si>
  <si>
    <t>Gga.12370.3.S1_at</t>
  </si>
  <si>
    <t>TFB1M</t>
  </si>
  <si>
    <t>Transcription factor B1, Mitochondrial</t>
    <phoneticPr fontId="2" type="noConversion"/>
  </si>
  <si>
    <t>Gga.14879.1.S1_at</t>
  </si>
  <si>
    <t>NIN</t>
  </si>
  <si>
    <t>Ninein</t>
    <phoneticPr fontId="2" type="noConversion"/>
  </si>
  <si>
    <t>GgaAffx.8595.1.S1_at</t>
  </si>
  <si>
    <t>CENPN</t>
  </si>
  <si>
    <t>Centromere protein N</t>
    <phoneticPr fontId="2" type="noConversion"/>
  </si>
  <si>
    <t>Gga.10177.1.S1_at</t>
  </si>
  <si>
    <t>PTPN5</t>
  </si>
  <si>
    <t>Protein tyrosine phosphatase, Non-receptor type 5 (striatum-enriched)</t>
    <phoneticPr fontId="2" type="noConversion"/>
  </si>
  <si>
    <t>GgaAffx.21797.1.S1_at</t>
  </si>
  <si>
    <t>AvBD11</t>
  </si>
  <si>
    <t>Avian beta-defensin 11</t>
    <phoneticPr fontId="2" type="noConversion"/>
  </si>
  <si>
    <t>GgaAffx.22683.1.S1_at</t>
  </si>
  <si>
    <t>SSX2IP</t>
  </si>
  <si>
    <t>Synovial sarcoma, X breakpoint 2 interacting protein</t>
    <phoneticPr fontId="2" type="noConversion"/>
  </si>
  <si>
    <t>Gga.7456.1.S1_at</t>
  </si>
  <si>
    <t>LOC415663</t>
  </si>
  <si>
    <t>Uncharacterized LOC415663</t>
    <phoneticPr fontId="2" type="noConversion"/>
  </si>
  <si>
    <t>Gga.12937.3.S1_a_at</t>
  </si>
  <si>
    <t>AMN1</t>
  </si>
  <si>
    <t>Antagonist of mitotic exit network 1 homolog (S. Cerevisiae)</t>
    <phoneticPr fontId="2" type="noConversion"/>
  </si>
  <si>
    <t>Gga.3125.1.S3_at</t>
  </si>
  <si>
    <t>ID2</t>
  </si>
  <si>
    <t>Inhibitor of DNA binding 2, Dominant negative helix-loop-helix protein</t>
    <phoneticPr fontId="2" type="noConversion"/>
  </si>
  <si>
    <t>Gga.7210.1.S1_at</t>
  </si>
  <si>
    <t>ZP3</t>
  </si>
  <si>
    <t>Zona pellucida sperm-binding protein 3</t>
    <phoneticPr fontId="2" type="noConversion"/>
  </si>
  <si>
    <t>GgaAffx.23669.1.S1_at</t>
  </si>
  <si>
    <t>YTHDC1</t>
  </si>
  <si>
    <t>YTH domain containing 1</t>
    <phoneticPr fontId="2" type="noConversion"/>
  </si>
  <si>
    <t>GgaAffx.21239.1.S1_at</t>
  </si>
  <si>
    <t>MEGF11</t>
  </si>
  <si>
    <t>Multiple EGF-like-domains 11</t>
    <phoneticPr fontId="2" type="noConversion"/>
  </si>
  <si>
    <t>Gga.545.1.S1_at</t>
  </si>
  <si>
    <t>DELTARB1</t>
  </si>
  <si>
    <t>Variant retinoblastoma transcription factor</t>
    <phoneticPr fontId="2" type="noConversion"/>
  </si>
  <si>
    <t>GgaAffx.6019.2.S1_s_at</t>
  </si>
  <si>
    <t>LOC776526</t>
  </si>
  <si>
    <t>Similar to CRP-ductin-alpha</t>
    <phoneticPr fontId="2" type="noConversion"/>
  </si>
  <si>
    <t>Gga.10556.1.S1_at</t>
  </si>
  <si>
    <t>LOC415414</t>
  </si>
  <si>
    <t>Unc-13-like</t>
    <phoneticPr fontId="2" type="noConversion"/>
  </si>
  <si>
    <t>Gga.4124.1.S1_at</t>
  </si>
  <si>
    <t>LOC395933</t>
  </si>
  <si>
    <t>Sulfotransferase</t>
    <phoneticPr fontId="2" type="noConversion"/>
  </si>
  <si>
    <t>GgaAffx.10036.2.S1_s_at</t>
  </si>
  <si>
    <t>LOC430146</t>
  </si>
  <si>
    <t>Uncharacterized LOC430146</t>
    <phoneticPr fontId="2" type="noConversion"/>
  </si>
  <si>
    <t>Gga.19393.1.S1_s_at</t>
  </si>
  <si>
    <t>CYP26C1</t>
  </si>
  <si>
    <t>Cytochrome P450, Family 26, Subfamily C, Polypeptide 1</t>
    <phoneticPr fontId="2" type="noConversion"/>
  </si>
  <si>
    <t>Gga.2013.2.A1_at</t>
  </si>
  <si>
    <t>SRF</t>
  </si>
  <si>
    <t>Serum response factor</t>
    <phoneticPr fontId="2" type="noConversion"/>
  </si>
  <si>
    <t>Gga.489.1.S1_at</t>
  </si>
  <si>
    <t>TBX4</t>
  </si>
  <si>
    <t>T-box 4</t>
    <phoneticPr fontId="2" type="noConversion"/>
  </si>
  <si>
    <t>GgaAffx.23262.1.S1_at</t>
  </si>
  <si>
    <t>GPR65</t>
  </si>
  <si>
    <t>G protein-coupled receptor 65</t>
    <phoneticPr fontId="2" type="noConversion"/>
  </si>
  <si>
    <t>GgaAffx.21780.2.S1_s_at</t>
  </si>
  <si>
    <t>GCG</t>
  </si>
  <si>
    <t>Glucagon</t>
    <phoneticPr fontId="2" type="noConversion"/>
  </si>
  <si>
    <t>GgaAffx.11922.1.S1_at</t>
  </si>
  <si>
    <t>GNB1</t>
  </si>
  <si>
    <t>Guanine nucleotide binding protein (G protein), Beta polypeptide 1</t>
    <phoneticPr fontId="2" type="noConversion"/>
  </si>
  <si>
    <t>GgaAffx.6392.1.S1_at</t>
  </si>
  <si>
    <t>DMRT3</t>
  </si>
  <si>
    <t>Doublesex and mab-3 related transcription factor 3</t>
    <phoneticPr fontId="2" type="noConversion"/>
  </si>
  <si>
    <t>GgaAffx.5927.2.S1_s_at</t>
  </si>
  <si>
    <t>LRRIQ4</t>
  </si>
  <si>
    <t>Leucine-rich repeats and IQ motif containing 4</t>
    <phoneticPr fontId="2" type="noConversion"/>
  </si>
  <si>
    <t>GgaAffx.20195.1.S1_at</t>
  </si>
  <si>
    <t>LOC100858381</t>
  </si>
  <si>
    <t>Chromosome 11 open reading frame, Human C19orf12-like</t>
    <phoneticPr fontId="2" type="noConversion"/>
  </si>
  <si>
    <t>GgaAffx.6751.2.S1_at</t>
  </si>
  <si>
    <t>TTC7B</t>
  </si>
  <si>
    <t>Tetratricopeptide repeat domain 7B</t>
    <phoneticPr fontId="2" type="noConversion"/>
  </si>
  <si>
    <t>GgaAffx.2624.1.S1_s_at</t>
  </si>
  <si>
    <t>TACR2</t>
  </si>
  <si>
    <t>Tachykinin receptor 2</t>
    <phoneticPr fontId="2" type="noConversion"/>
  </si>
  <si>
    <t>GgaAffx.3475.1.S1_at</t>
  </si>
  <si>
    <t>GPR55</t>
  </si>
  <si>
    <t>G protein-coupled receptor 55</t>
    <phoneticPr fontId="2" type="noConversion"/>
  </si>
  <si>
    <t>GgaAffx.3119.2.S1_at</t>
  </si>
  <si>
    <t>SHC4</t>
  </si>
  <si>
    <t>SHC (Src homology 2 domain containing) family member 4</t>
    <phoneticPr fontId="2" type="noConversion"/>
  </si>
  <si>
    <t>Gga.9561.2.S1_at</t>
  </si>
  <si>
    <t>TMEM242</t>
  </si>
  <si>
    <t>Transmembrane protein 242</t>
    <phoneticPr fontId="2" type="noConversion"/>
  </si>
  <si>
    <t>Gga.18360.1.S1_at</t>
  </si>
  <si>
    <t>RAB33A</t>
  </si>
  <si>
    <t>RAB33A, Member RAS oncogene family</t>
    <phoneticPr fontId="2" type="noConversion"/>
  </si>
  <si>
    <t>Gga.8627.1.S1_at</t>
  </si>
  <si>
    <t>SLC28A2</t>
  </si>
  <si>
    <t>Solute carrier family 28 (sodium-coupled nucleoside transporter), Member 2</t>
    <phoneticPr fontId="2" type="noConversion"/>
  </si>
  <si>
    <t>GgaAffx.2746.1.A1_at</t>
  </si>
  <si>
    <t>LOC428828</t>
  </si>
  <si>
    <t>Similar to olfactory receptor MOR172-6</t>
    <phoneticPr fontId="2" type="noConversion"/>
  </si>
  <si>
    <t>GgaAffx.9956.3.S1_s_at</t>
  </si>
  <si>
    <t>HGFAC</t>
  </si>
  <si>
    <t>HGF activator</t>
    <phoneticPr fontId="2" type="noConversion"/>
  </si>
  <si>
    <t>Gga.12543.1.S1_at</t>
  </si>
  <si>
    <t>MTM1</t>
  </si>
  <si>
    <t>Myotubularin 1</t>
    <phoneticPr fontId="2" type="noConversion"/>
  </si>
  <si>
    <t>GgaAffx.10477.1.S1_at</t>
  </si>
  <si>
    <t>SNTG2</t>
  </si>
  <si>
    <t>Syntrophin, Gamma 2</t>
    <phoneticPr fontId="2" type="noConversion"/>
  </si>
  <si>
    <t>Gga.14000.1.S1_at</t>
  </si>
  <si>
    <t>DOPEY1</t>
  </si>
  <si>
    <t>Dopey family member 1</t>
    <phoneticPr fontId="2" type="noConversion"/>
  </si>
  <si>
    <t>Gga.7890.1.S1_at</t>
  </si>
  <si>
    <t>SFRP4</t>
  </si>
  <si>
    <t>Secreted frizzled-related protein 4</t>
    <phoneticPr fontId="2" type="noConversion"/>
  </si>
  <si>
    <t>GgaAffx.7353.6.S1_s_at</t>
  </si>
  <si>
    <t>SLC17A8</t>
  </si>
  <si>
    <t>Solute carrier family 17 (vesicular glutamate transporter), Member 8</t>
    <phoneticPr fontId="2" type="noConversion"/>
  </si>
  <si>
    <t>Gga.16228.1.S1_at</t>
  </si>
  <si>
    <t>FAM81A</t>
  </si>
  <si>
    <t>Family with sequence similarity 81 member A</t>
    <phoneticPr fontId="2" type="noConversion"/>
  </si>
  <si>
    <t>GgaAffx.6627.1.S1_at</t>
  </si>
  <si>
    <t>COL25A1</t>
  </si>
  <si>
    <t>Collagen, Type XXV, Alpha 1</t>
    <phoneticPr fontId="2" type="noConversion"/>
  </si>
  <si>
    <t>GgaAffx.21829.1.S1_s_at</t>
  </si>
  <si>
    <t>ST8SIA5</t>
  </si>
  <si>
    <t>ST8 alpha-N-acetyl-neuraminide alpha-2,8-sialyltransferase 5</t>
    <phoneticPr fontId="2" type="noConversion"/>
  </si>
  <si>
    <t>GgaAffx.8680.1.S1_at</t>
  </si>
  <si>
    <t>FAM65B</t>
  </si>
  <si>
    <t>Family with sequence similarity 65, Member B</t>
    <phoneticPr fontId="2" type="noConversion"/>
  </si>
  <si>
    <t>GgaAffx.21833.1.S1_s_at</t>
  </si>
  <si>
    <t>CCKBR</t>
  </si>
  <si>
    <t>Cholecystokinin B receptor</t>
    <phoneticPr fontId="2" type="noConversion"/>
  </si>
  <si>
    <t>Gga.8907.1.S1_at</t>
  </si>
  <si>
    <t>USP45</t>
  </si>
  <si>
    <t>Ubiquitin specific peptidase 45</t>
    <phoneticPr fontId="2" type="noConversion"/>
  </si>
  <si>
    <t>Gga.17717.1.A1_at</t>
  </si>
  <si>
    <t>BCAR3</t>
  </si>
  <si>
    <t>Breast cancer anti-estrogen resistance 3</t>
    <phoneticPr fontId="2" type="noConversion"/>
  </si>
  <si>
    <t>Gga.11630.2.S1_at</t>
  </si>
  <si>
    <t>LOC426615</t>
  </si>
  <si>
    <t>Mesoderm induction early response protein 3-like</t>
    <phoneticPr fontId="2" type="noConversion"/>
  </si>
  <si>
    <t>GgaAffx.9617.1.A1_at</t>
  </si>
  <si>
    <t>GPR15</t>
  </si>
  <si>
    <t>G protein-coupled receptor 15</t>
    <phoneticPr fontId="2" type="noConversion"/>
  </si>
  <si>
    <t>GgaAffx.21076.1.S1_at</t>
  </si>
  <si>
    <t>LOC101749448</t>
  </si>
  <si>
    <t>Uncharacterized LOC101749448</t>
    <phoneticPr fontId="2" type="noConversion"/>
  </si>
  <si>
    <t>GgaAffx.6877.1.S1_at</t>
  </si>
  <si>
    <t>LOC422577</t>
  </si>
  <si>
    <t>Uncharacterized LOC422577</t>
    <phoneticPr fontId="2" type="noConversion"/>
  </si>
  <si>
    <t>Gga.14604.1.A1_at</t>
  </si>
  <si>
    <t>GDNF</t>
  </si>
  <si>
    <t>Glial cell derived neurotrophic factor</t>
    <phoneticPr fontId="2" type="noConversion"/>
  </si>
  <si>
    <t>GgaAffx.11290.1.S1_at</t>
  </si>
  <si>
    <t>DOK3</t>
  </si>
  <si>
    <t>Docking protein 3</t>
    <phoneticPr fontId="2" type="noConversion"/>
  </si>
  <si>
    <t>GgaAffx.5545.1.S1_at</t>
  </si>
  <si>
    <t>LOC769512</t>
  </si>
  <si>
    <t>Uncharacterized LOC769512</t>
    <phoneticPr fontId="2" type="noConversion"/>
  </si>
  <si>
    <t>GgaAffx.3406.1.S1_at</t>
  </si>
  <si>
    <t>FREM1</t>
  </si>
  <si>
    <t>FRAS1 related extracellular matrix 1</t>
    <phoneticPr fontId="2" type="noConversion"/>
  </si>
  <si>
    <t>Gga.5820.1.S1_at</t>
  </si>
  <si>
    <t>BHLHE22</t>
  </si>
  <si>
    <t>Basic helix-loop-helix family member e22</t>
    <phoneticPr fontId="2" type="noConversion"/>
  </si>
  <si>
    <t>Gga.8300.1.S1_at</t>
  </si>
  <si>
    <t>DLAT</t>
  </si>
  <si>
    <t>Dihydrolipoamide S-acetyltransferase</t>
    <phoneticPr fontId="2" type="noConversion"/>
  </si>
  <si>
    <t>Gga.234.1.S1_at</t>
  </si>
  <si>
    <t>FGF10</t>
  </si>
  <si>
    <t>Fibroblast growth factor 10</t>
    <phoneticPr fontId="2" type="noConversion"/>
  </si>
  <si>
    <t>Gga.658.1.S1_at</t>
  </si>
  <si>
    <t>RYR3</t>
  </si>
  <si>
    <t>Ryanodine receptor 3</t>
    <phoneticPr fontId="2" type="noConversion"/>
  </si>
  <si>
    <t>GgaAffx.5512.1.S1_at</t>
  </si>
  <si>
    <t>LAMP3</t>
  </si>
  <si>
    <t>Lysosomal associated membrane protein 3</t>
    <phoneticPr fontId="2" type="noConversion"/>
  </si>
  <si>
    <t>Gga.10869.1.S1_at</t>
  </si>
  <si>
    <t>ABLIM2</t>
  </si>
  <si>
    <t>Actin binding LIM protein family, Member 2</t>
    <phoneticPr fontId="2" type="noConversion"/>
  </si>
  <si>
    <t>GgaAffx.23470.1.S1_at</t>
  </si>
  <si>
    <t>ALX1</t>
  </si>
  <si>
    <t>ALX homeobox 1</t>
    <phoneticPr fontId="2" type="noConversion"/>
  </si>
  <si>
    <t>GgaAffx.21244.1.S1_at</t>
  </si>
  <si>
    <t>WDR31</t>
  </si>
  <si>
    <t>WD repeat domain 31</t>
    <phoneticPr fontId="2" type="noConversion"/>
  </si>
  <si>
    <t>GgaAffx.5499.1.S1_at</t>
  </si>
  <si>
    <t>PNPLA7</t>
  </si>
  <si>
    <t>Patatin-like phospholipase domain containing 7</t>
    <phoneticPr fontId="2" type="noConversion"/>
  </si>
  <si>
    <t>Gga.18715.1.A1_at</t>
  </si>
  <si>
    <t>DROSHA</t>
  </si>
  <si>
    <t>Drosha ribonuclease III</t>
    <phoneticPr fontId="2" type="noConversion"/>
  </si>
  <si>
    <t>Gga.1165.1.S1_at</t>
  </si>
  <si>
    <t>FGG</t>
  </si>
  <si>
    <t>Fibrinogen gamma chain</t>
    <phoneticPr fontId="2" type="noConversion"/>
  </si>
  <si>
    <t>Gga.18826.1.S1_at</t>
  </si>
  <si>
    <t>ATG16L1</t>
  </si>
  <si>
    <t>Autophagy related 16 like 1</t>
    <phoneticPr fontId="2" type="noConversion"/>
  </si>
  <si>
    <t>GgaAffx.2465.1.S1_at</t>
  </si>
  <si>
    <t>IQCA1</t>
  </si>
  <si>
    <t>IQ motif containing with AAA domain 1</t>
    <phoneticPr fontId="2" type="noConversion"/>
  </si>
  <si>
    <t>Gga.8508.1.S1_s_at</t>
  </si>
  <si>
    <t>SLA</t>
  </si>
  <si>
    <t>Src-like-adaptor</t>
    <phoneticPr fontId="2" type="noConversion"/>
  </si>
  <si>
    <t>GgaAffx.11147.1.S1_at</t>
  </si>
  <si>
    <t>DSG4</t>
  </si>
  <si>
    <t>Desmoglein 4</t>
    <phoneticPr fontId="2" type="noConversion"/>
  </si>
  <si>
    <t>GgaAffx.1155.2.S1_s_at</t>
  </si>
  <si>
    <t>HCN4</t>
  </si>
  <si>
    <t>Hyperpolarization activated cyclic nucleotide-gated potassium channel 4</t>
    <phoneticPr fontId="2" type="noConversion"/>
  </si>
  <si>
    <t>GgaAffx.10188.1.S1_at</t>
  </si>
  <si>
    <t>LOC427977</t>
  </si>
  <si>
    <t>GART-B</t>
    <phoneticPr fontId="2" type="noConversion"/>
  </si>
  <si>
    <t>GgaAffx.11101.2.S1_at</t>
  </si>
  <si>
    <t>C2CD3</t>
  </si>
  <si>
    <t>C2 calcium-dependent domain containing 3</t>
    <phoneticPr fontId="2" type="noConversion"/>
  </si>
  <si>
    <t>GgaAffx.10534.3.S1_s_at</t>
  </si>
  <si>
    <t>LPIN1</t>
  </si>
  <si>
    <t>Lipin 1</t>
    <phoneticPr fontId="2" type="noConversion"/>
  </si>
  <si>
    <t>Gga.8930.1.S1_at</t>
  </si>
  <si>
    <t>OSBPL6</t>
  </si>
  <si>
    <t>Oxysterol binding protein-like 6</t>
    <phoneticPr fontId="2" type="noConversion"/>
  </si>
  <si>
    <t>Gga.18653.1.S1_at</t>
  </si>
  <si>
    <t>FAM179A</t>
  </si>
  <si>
    <t>Family with sequence similarity 179 member A</t>
    <phoneticPr fontId="2" type="noConversion"/>
  </si>
  <si>
    <t>Gga.609.1.S1_at</t>
  </si>
  <si>
    <t>THRB</t>
  </si>
  <si>
    <t>Thyroid hormone receptor, Beta</t>
    <phoneticPr fontId="2" type="noConversion"/>
  </si>
  <si>
    <t>GgaAffx.25227.5.S1_at</t>
  </si>
  <si>
    <t>NARS2</t>
  </si>
  <si>
    <t>Asparaginyl-tRNA synthetase 2, Mitochondrial (putative)</t>
    <phoneticPr fontId="2" type="noConversion"/>
  </si>
  <si>
    <t>Gga.16771.1.S1_at</t>
  </si>
  <si>
    <t>IQSEC1</t>
  </si>
  <si>
    <t>IQ motif and Sec7 domain 1</t>
    <phoneticPr fontId="2" type="noConversion"/>
  </si>
  <si>
    <t>GgaAffx.11051.2.S1_s_at</t>
  </si>
  <si>
    <t>CCDC67</t>
  </si>
  <si>
    <t>Coiled-coil domain containing 67</t>
    <phoneticPr fontId="2" type="noConversion"/>
  </si>
  <si>
    <t>GgaAffx.4176.3.S1_s_at</t>
  </si>
  <si>
    <t>RAB36</t>
  </si>
  <si>
    <t>RAB36, Member RAS oncogene family</t>
    <phoneticPr fontId="2" type="noConversion"/>
  </si>
  <si>
    <t>Gga.14893.1.S1_at</t>
  </si>
  <si>
    <t>LOC417372</t>
  </si>
  <si>
    <t>Uncharacterized LOC417372</t>
    <phoneticPr fontId="2" type="noConversion"/>
  </si>
  <si>
    <t>GgaAffx.23313.1.S1_at</t>
  </si>
  <si>
    <t>PLD5</t>
  </si>
  <si>
    <t>Phospholipase D family member 5</t>
    <phoneticPr fontId="2" type="noConversion"/>
  </si>
  <si>
    <t>GgaAffx.11487.1.S1_at</t>
  </si>
  <si>
    <t>CTSO</t>
  </si>
  <si>
    <t>Cathepsin O</t>
    <phoneticPr fontId="2" type="noConversion"/>
  </si>
  <si>
    <t>Gga.18567.1.A1_at</t>
  </si>
  <si>
    <t>XRN1</t>
  </si>
  <si>
    <t>5'-3' exoribonuclease 1</t>
    <phoneticPr fontId="2" type="noConversion"/>
  </si>
  <si>
    <t>GgaAffx.3459.1.S1_at</t>
  </si>
  <si>
    <t>PER2</t>
  </si>
  <si>
    <t>Period circadian clock 2</t>
    <phoneticPr fontId="2" type="noConversion"/>
  </si>
  <si>
    <t>Gga.8594.1.S1_at</t>
  </si>
  <si>
    <t>SLC5A1</t>
  </si>
  <si>
    <t>Solute carrier family 5 (sodium/glucose cotransporter), Member 1</t>
    <phoneticPr fontId="2" type="noConversion"/>
  </si>
  <si>
    <t>GgaAffx.3130.1.S1_at</t>
  </si>
  <si>
    <t>LOC415973</t>
  </si>
  <si>
    <t>Uncharacterized LOC415973</t>
    <phoneticPr fontId="2" type="noConversion"/>
  </si>
  <si>
    <t>Gga.10203.1.S1_s_at</t>
  </si>
  <si>
    <t>FGA</t>
  </si>
  <si>
    <t>Fibrinogen alpha chain</t>
    <phoneticPr fontId="2" type="noConversion"/>
  </si>
  <si>
    <t>GgaAffx.23409.3.S1_s_at</t>
  </si>
  <si>
    <t>CSRNP3</t>
  </si>
  <si>
    <t>Cysteine-serine-rich nuclear protein 3</t>
    <phoneticPr fontId="2" type="noConversion"/>
  </si>
  <si>
    <t>Gga.865.1.S1_at</t>
  </si>
  <si>
    <t>COL9A2</t>
  </si>
  <si>
    <t>Collagen, Type IX, Alpha 2</t>
    <phoneticPr fontId="2" type="noConversion"/>
  </si>
  <si>
    <t>Gga.18745.1.S1_at</t>
  </si>
  <si>
    <t>FSTL4</t>
  </si>
  <si>
    <t>Follistatin-like 4</t>
    <phoneticPr fontId="2" type="noConversion"/>
  </si>
  <si>
    <t>Gga.10034.3.S1_at</t>
  </si>
  <si>
    <t>SERPINB2</t>
  </si>
  <si>
    <t>Serpin peptidase inhibitor, Clade B (ovalbumin), Member 2</t>
    <phoneticPr fontId="2" type="noConversion"/>
  </si>
  <si>
    <t>Gga.1042.1.S1_at</t>
  </si>
  <si>
    <t>GHITM</t>
  </si>
  <si>
    <t>Growth hormone inducible transmembrane protein</t>
    <phoneticPr fontId="2" type="noConversion"/>
  </si>
  <si>
    <t>Gga.10112.1.S1_at</t>
  </si>
  <si>
    <t>MSANTD1</t>
  </si>
  <si>
    <t>Myb/SANT DNA binding domain containing 1</t>
    <phoneticPr fontId="2" type="noConversion"/>
  </si>
  <si>
    <t>GgaAffx.117.1.S1_at</t>
  </si>
  <si>
    <t>MTCH1</t>
  </si>
  <si>
    <t>Mitochondrial carrier 1</t>
    <phoneticPr fontId="2" type="noConversion"/>
  </si>
  <si>
    <t>Gga.12116.1.S1_at</t>
  </si>
  <si>
    <t>KAT6B</t>
  </si>
  <si>
    <t>K(lysine) acetyltransferase 6B</t>
    <phoneticPr fontId="2" type="noConversion"/>
  </si>
  <si>
    <t>Gga.738.1.S1_at</t>
  </si>
  <si>
    <t>GSC</t>
  </si>
  <si>
    <t>Goosecoid homeobox</t>
    <phoneticPr fontId="2" type="noConversion"/>
  </si>
  <si>
    <t>Gga.17274.1.S1_at</t>
  </si>
  <si>
    <t>KLF4</t>
  </si>
  <si>
    <t>Kruppel-like factor 4 (gut)</t>
    <phoneticPr fontId="2" type="noConversion"/>
  </si>
  <si>
    <t>Gga.8809.3.S1_at</t>
  </si>
  <si>
    <t>CUL4B</t>
  </si>
  <si>
    <t>Cullin 4B</t>
    <phoneticPr fontId="2" type="noConversion"/>
  </si>
  <si>
    <t>Gga.13757.1.A1_at</t>
  </si>
  <si>
    <t>LOC777076</t>
  </si>
  <si>
    <t>Similar to RUFY1</t>
    <phoneticPr fontId="2" type="noConversion"/>
  </si>
  <si>
    <t>GgaAffx.21290.1.S1_at</t>
  </si>
  <si>
    <t>DDX50</t>
  </si>
  <si>
    <t>DEAD (Asp-Glu-Ala-Asp) box polypeptide 50</t>
    <phoneticPr fontId="2" type="noConversion"/>
  </si>
  <si>
    <t>GgaAffx.22796.1.S1_at</t>
  </si>
  <si>
    <t>UAP1L1</t>
  </si>
  <si>
    <t>UDP-N-acteylglucosamine pyrophosphorylase 1-like 1</t>
    <phoneticPr fontId="2" type="noConversion"/>
  </si>
  <si>
    <t>Gga.7480.1.S1_at</t>
  </si>
  <si>
    <t>LOC768750</t>
  </si>
  <si>
    <t>Uncharacterized LOC768750</t>
    <phoneticPr fontId="2" type="noConversion"/>
  </si>
  <si>
    <t>GgaAffx.11357.1.S1_at</t>
  </si>
  <si>
    <t>LOC430965</t>
  </si>
  <si>
    <t>Uncharacterized LOC430965</t>
    <phoneticPr fontId="2" type="noConversion"/>
  </si>
  <si>
    <t>GgaAffx.11124.3.S1_at</t>
  </si>
  <si>
    <t>LOC769317</t>
  </si>
  <si>
    <t>Olfactory receptor 52R1-like</t>
    <phoneticPr fontId="2" type="noConversion"/>
  </si>
  <si>
    <t>GgaAffx.3805.1.S1_at</t>
  </si>
  <si>
    <t>ZFPM1</t>
  </si>
  <si>
    <t>Zinc finger protein, FOG family member 1</t>
    <phoneticPr fontId="2" type="noConversion"/>
  </si>
  <si>
    <t>Gga.4557.1.S1_at</t>
  </si>
  <si>
    <t>FGB</t>
  </si>
  <si>
    <t>Fibrinogen beta chain</t>
    <phoneticPr fontId="2" type="noConversion"/>
  </si>
  <si>
    <t>Gga.15126.1.S1_at</t>
  </si>
  <si>
    <t>PLEKHG1</t>
  </si>
  <si>
    <t>Pleckstrin homology domain containing, Family G (with RhoGef domain) member 1</t>
    <phoneticPr fontId="2" type="noConversion"/>
  </si>
  <si>
    <t>GgaAffx.11072.1.S1_at</t>
  </si>
  <si>
    <t>USP35</t>
  </si>
  <si>
    <t>Ubiquitin specific peptidase 35</t>
    <phoneticPr fontId="2" type="noConversion"/>
  </si>
  <si>
    <t>Gga.15335.1.S1_at</t>
  </si>
  <si>
    <t>SLC12A5</t>
  </si>
  <si>
    <t>Solute carrier family 12 (potassium/chloride transporter), Member 5</t>
    <phoneticPr fontId="2" type="noConversion"/>
  </si>
  <si>
    <t>GgaAffx.10741.1.S1_at</t>
  </si>
  <si>
    <t>RFX8</t>
  </si>
  <si>
    <t>RFX family member 8, Lacking RFX DNA binding domain</t>
    <phoneticPr fontId="2" type="noConversion"/>
  </si>
  <si>
    <t>Gga.13143.1.S1_at</t>
  </si>
  <si>
    <t>GDF9</t>
  </si>
  <si>
    <t>Growth differentiation factor 9</t>
    <phoneticPr fontId="2" type="noConversion"/>
  </si>
  <si>
    <t>GgaAffx.8389.7.S1_at</t>
  </si>
  <si>
    <t>SLC6A19</t>
  </si>
  <si>
    <t>Solute carrier family 6 (neutral amino acid transporter), Member 19</t>
    <phoneticPr fontId="2" type="noConversion"/>
  </si>
  <si>
    <t>Gga.9792.2.S1_at</t>
  </si>
  <si>
    <t>NCSTN</t>
  </si>
  <si>
    <t>Nicastrin</t>
    <phoneticPr fontId="2" type="noConversion"/>
  </si>
  <si>
    <t>Gga.15944.1.A1_at</t>
  </si>
  <si>
    <t>NF2</t>
  </si>
  <si>
    <t>Neurofibromin 2 (bilateral acoustic neuroma)</t>
    <phoneticPr fontId="2" type="noConversion"/>
  </si>
  <si>
    <t>Gga.10849.2.S1_a_at</t>
  </si>
  <si>
    <t>PSPH</t>
  </si>
  <si>
    <t>Phosphoserine phosphatase</t>
    <phoneticPr fontId="2" type="noConversion"/>
  </si>
  <si>
    <t>GgaAffx.3634.1.S1_s_at</t>
  </si>
  <si>
    <t>LOC770539</t>
  </si>
  <si>
    <t>Similar to type VII collagen</t>
    <phoneticPr fontId="2" type="noConversion"/>
  </si>
  <si>
    <t>Gga.14705.1.S1_at</t>
  </si>
  <si>
    <t>LOC424511</t>
  </si>
  <si>
    <t>Uncharacterized LOC424511</t>
    <phoneticPr fontId="2" type="noConversion"/>
  </si>
  <si>
    <t>Gga.2422.1.S1_at</t>
  </si>
  <si>
    <t>ENS-3</t>
  </si>
  <si>
    <t>Pol-like protein ENS-3</t>
    <phoneticPr fontId="2" type="noConversion"/>
  </si>
  <si>
    <t>GgaAffx.6199.1.S1_at</t>
  </si>
  <si>
    <t>DIEXF</t>
  </si>
  <si>
    <t>Digestive organ expansion factor homolog (zebrafish)</t>
    <phoneticPr fontId="2" type="noConversion"/>
  </si>
  <si>
    <t>GgaAffx.2804.1.S1_s_at</t>
  </si>
  <si>
    <t>TNN</t>
  </si>
  <si>
    <t>Tenascin N</t>
    <phoneticPr fontId="2" type="noConversion"/>
  </si>
  <si>
    <t>GgaAffx.4574.1.A1_at</t>
  </si>
  <si>
    <t>SPRY4</t>
  </si>
  <si>
    <t>Sprouty homolog 4 (Drosophila)</t>
    <phoneticPr fontId="2" type="noConversion"/>
  </si>
  <si>
    <t>GgaAffx.11153.1.A1_at</t>
  </si>
  <si>
    <t>RXFP3</t>
  </si>
  <si>
    <t>Relaxin/insulin-like family peptide receptor 3</t>
    <phoneticPr fontId="2" type="noConversion"/>
  </si>
  <si>
    <t>Gga.19359.1.A1_at</t>
  </si>
  <si>
    <t>ZNF76</t>
  </si>
  <si>
    <t>Zinc finger protein 76</t>
    <phoneticPr fontId="2" type="noConversion"/>
  </si>
  <si>
    <t>Gga.15773.1.S1_at</t>
  </si>
  <si>
    <t>RFX3</t>
  </si>
  <si>
    <t>Regulatory factor X, 3 (influences HLA class II expression)</t>
    <phoneticPr fontId="2" type="noConversion"/>
  </si>
  <si>
    <t>Gga.716.1.S1_at</t>
  </si>
  <si>
    <t>OPN1LW</t>
  </si>
  <si>
    <t>Opsin 1 (cone pigments), Long-wave-sensitive (color blindness, Protan)</t>
    <phoneticPr fontId="2" type="noConversion"/>
  </si>
  <si>
    <t>Gga.10129.1.S1_at</t>
  </si>
  <si>
    <t>ECHDC1</t>
  </si>
  <si>
    <t>Enoyl CoA hydratase domain containing 1</t>
    <phoneticPr fontId="2" type="noConversion"/>
  </si>
  <si>
    <t>GgaAffx.10197.1.A1_at</t>
  </si>
  <si>
    <t>KCNE2</t>
  </si>
  <si>
    <t>Potassium voltage-gated channel, Isk-related family, Member 2</t>
    <phoneticPr fontId="2" type="noConversion"/>
  </si>
  <si>
    <t>Gga.6958.1.S1_a_at</t>
  </si>
  <si>
    <t>LOC419282</t>
  </si>
  <si>
    <t>Uncharacterized LOC419282</t>
    <phoneticPr fontId="2" type="noConversion"/>
  </si>
  <si>
    <t>GgaAffx.5782.1.S1_s_at</t>
  </si>
  <si>
    <t>ATRNL1</t>
  </si>
  <si>
    <t>Attractin-like 1</t>
    <phoneticPr fontId="2" type="noConversion"/>
  </si>
  <si>
    <t>Gga.10857.1.S1_s_at</t>
  </si>
  <si>
    <t>MLH1</t>
  </si>
  <si>
    <t>MutL homolog 1</t>
    <phoneticPr fontId="2" type="noConversion"/>
  </si>
  <si>
    <t>Gga.13079.1.S1_s_at</t>
  </si>
  <si>
    <t>A2ML4</t>
  </si>
  <si>
    <t>Alpha-2-macroglobulin-like 4</t>
    <phoneticPr fontId="2" type="noConversion"/>
  </si>
  <si>
    <t>Gga.333.1.S1_at</t>
  </si>
  <si>
    <t>SIX6</t>
  </si>
  <si>
    <t>SIX homeobox 6</t>
    <phoneticPr fontId="2" type="noConversion"/>
  </si>
  <si>
    <t>GgaAffx.8504.4.S1_at</t>
  </si>
  <si>
    <t>ABCF2</t>
  </si>
  <si>
    <t>ATP binding cassette subfamily F member 2</t>
    <phoneticPr fontId="2" type="noConversion"/>
  </si>
  <si>
    <t>Gga.2434.1.S1_at</t>
  </si>
  <si>
    <t>C8H1ORF210</t>
  </si>
  <si>
    <t>Chromosome 8 open reading frame, Human C1orf210</t>
    <phoneticPr fontId="2" type="noConversion"/>
  </si>
  <si>
    <t>GgaAffx.6950.2.S1_s_at</t>
  </si>
  <si>
    <t>ANGPTL3</t>
  </si>
  <si>
    <t>Angiopoietin like 3</t>
    <phoneticPr fontId="2" type="noConversion"/>
  </si>
  <si>
    <t>Gga.10121.1.S1_at</t>
  </si>
  <si>
    <t>TTRL</t>
  </si>
  <si>
    <t>Transthyretin-like</t>
    <phoneticPr fontId="2" type="noConversion"/>
  </si>
  <si>
    <t>GgaAffx.25470.1.S1_s_at</t>
  </si>
  <si>
    <t>ITGB4</t>
  </si>
  <si>
    <t>Integrin subunit beta 4</t>
    <phoneticPr fontId="2" type="noConversion"/>
  </si>
  <si>
    <t>Gga.15745.1.S1_at</t>
  </si>
  <si>
    <t>PNPT1</t>
  </si>
  <si>
    <t>Polyribonucleotide nucleotidyltransferase 1</t>
    <phoneticPr fontId="2" type="noConversion"/>
  </si>
  <si>
    <t>Gga.17179.1.S1_at</t>
  </si>
  <si>
    <t>VDR</t>
  </si>
  <si>
    <t>Vitamin D (1,25- dihydroxyvitamin D3) receptor</t>
    <phoneticPr fontId="2" type="noConversion"/>
  </si>
  <si>
    <t>GgaAffx.22179.1.A1_at</t>
  </si>
  <si>
    <t>RP11-330H6.5</t>
  </si>
  <si>
    <t>Uncharacterized protein [Source:UniProtKB/TrEMBL;Acc:H7C5I2]</t>
    <phoneticPr fontId="2" type="noConversion"/>
  </si>
  <si>
    <t>Gga.18284.1.S1_at</t>
  </si>
  <si>
    <t>CCDC109B</t>
  </si>
  <si>
    <t>Coiled-coil domain containing 109B</t>
    <phoneticPr fontId="2" type="noConversion"/>
  </si>
  <si>
    <t>Gga.14682.1.S1_s_at</t>
  </si>
  <si>
    <t>ASB14</t>
  </si>
  <si>
    <t>Ankyrin repeat and SOCS box containing 14</t>
    <phoneticPr fontId="2" type="noConversion"/>
  </si>
  <si>
    <t>Gga.19699.1.S1_at</t>
  </si>
  <si>
    <t>C1H21ORF62</t>
  </si>
  <si>
    <t>Chromosome 1 open reading frame, Human C21orf62</t>
    <phoneticPr fontId="2" type="noConversion"/>
  </si>
  <si>
    <t>Gga.14567.1.A1_at</t>
  </si>
  <si>
    <t>C11ORF34</t>
  </si>
  <si>
    <t>Chromosome 24 open reading frame, Human C11orf34</t>
    <phoneticPr fontId="2" type="noConversion"/>
  </si>
  <si>
    <t>Gga.14255.1.S1_s_at</t>
  </si>
  <si>
    <t>PLEKHA6</t>
  </si>
  <si>
    <t>Pleckstrin homology domain containing A6</t>
    <phoneticPr fontId="2" type="noConversion"/>
  </si>
  <si>
    <t>Gga.10816.1.A1_at</t>
  </si>
  <si>
    <t>LOC418298</t>
  </si>
  <si>
    <t>Solute carrier family 25 member 33-like</t>
    <phoneticPr fontId="2" type="noConversion"/>
  </si>
  <si>
    <t>Gga.15114.1.S1_at</t>
  </si>
  <si>
    <t>KAT6A</t>
  </si>
  <si>
    <t>K(lysine) acetyltransferase 6A</t>
    <phoneticPr fontId="2" type="noConversion"/>
  </si>
  <si>
    <t>Gga.10553.1.S1_at</t>
  </si>
  <si>
    <t>IL7R</t>
  </si>
  <si>
    <t>Interleukin 7 receptor</t>
    <phoneticPr fontId="2" type="noConversion"/>
  </si>
  <si>
    <t>GgaAffx.7582.1.S1_at</t>
  </si>
  <si>
    <t>OVSTL</t>
  </si>
  <si>
    <t>Ovostatin-like</t>
    <phoneticPr fontId="2" type="noConversion"/>
  </si>
  <si>
    <t>Gga.14230.1.S1_at</t>
  </si>
  <si>
    <t>DSEL</t>
  </si>
  <si>
    <t>Dermatan sulfate epimerase-like</t>
    <phoneticPr fontId="2" type="noConversion"/>
  </si>
  <si>
    <t>GgaAffx.2633.1.S1_at</t>
  </si>
  <si>
    <t>INPPL1</t>
  </si>
  <si>
    <t>Inositol polyphosphate phosphatase-like 1</t>
    <phoneticPr fontId="2" type="noConversion"/>
  </si>
  <si>
    <t>Gga.14710.1.S1_at</t>
  </si>
  <si>
    <t>NR1H4</t>
  </si>
  <si>
    <t>Nuclear receptor subfamily 1, Group H, Member 4</t>
    <phoneticPr fontId="2" type="noConversion"/>
  </si>
  <si>
    <t>GgaAffx.10838.1.S1_s_at</t>
  </si>
  <si>
    <t>SLAIN1</t>
  </si>
  <si>
    <t>SLAIN motif family member 1</t>
    <phoneticPr fontId="2" type="noConversion"/>
  </si>
  <si>
    <t>GgaAffx.21980.1.S1_s_at</t>
  </si>
  <si>
    <t>PLIN1</t>
  </si>
  <si>
    <t>Perilipin 1</t>
    <phoneticPr fontId="2" type="noConversion"/>
  </si>
  <si>
    <t>Gga.722.1.S1_x_at</t>
  </si>
  <si>
    <t>BZFP1</t>
  </si>
  <si>
    <t>B-locus zinc finger protein 1</t>
    <phoneticPr fontId="2" type="noConversion"/>
  </si>
  <si>
    <t>GgaAffx.7926.1.S1_at</t>
  </si>
  <si>
    <t>LOC771699</t>
  </si>
  <si>
    <t>Similar to nebulin</t>
    <phoneticPr fontId="2" type="noConversion"/>
  </si>
  <si>
    <t>GgaAffx.24471.1.S1_at</t>
  </si>
  <si>
    <t>LMOD3</t>
  </si>
  <si>
    <t>Leiomodin 3 (fetal)</t>
    <phoneticPr fontId="2" type="noConversion"/>
  </si>
  <si>
    <t>Gga.16669.1.S1_at</t>
  </si>
  <si>
    <t>GAP43</t>
  </si>
  <si>
    <t>Growth associated protein 43</t>
    <phoneticPr fontId="2" type="noConversion"/>
  </si>
  <si>
    <t>Gga.4569.1.S1_at</t>
  </si>
  <si>
    <t>PIGR</t>
  </si>
  <si>
    <t>Polymeric immunoglobulin receptor</t>
    <phoneticPr fontId="2" type="noConversion"/>
  </si>
  <si>
    <t>Gga.17678.1.S1_at</t>
  </si>
  <si>
    <t>LOC770627</t>
  </si>
  <si>
    <t>Similar to immunoglobulin-like receptor CHIR-A</t>
    <phoneticPr fontId="2" type="noConversion"/>
  </si>
  <si>
    <t>Gga.2547.1.S1_at</t>
  </si>
  <si>
    <t>CCNI2</t>
  </si>
  <si>
    <t>Cyclin I family member 2</t>
    <phoneticPr fontId="2" type="noConversion"/>
  </si>
  <si>
    <t>GgaAffx.9011.1.S1_at</t>
  </si>
  <si>
    <t>GABRA2</t>
  </si>
  <si>
    <t>Gamma-aminobutyric acid (GABA) A receptor, Alpha 2</t>
    <phoneticPr fontId="2" type="noConversion"/>
  </si>
  <si>
    <t>GgaAffx.262.1.S1_at</t>
  </si>
  <si>
    <t>KLHDC7A</t>
  </si>
  <si>
    <t>Kelch domain containing 7A</t>
    <phoneticPr fontId="2" type="noConversion"/>
  </si>
  <si>
    <t>GgaAffx.7783.1.S1_at</t>
  </si>
  <si>
    <t>BANK1</t>
  </si>
  <si>
    <t>B-cell scaffold protein with ankyrin repeats 1</t>
    <phoneticPr fontId="2" type="noConversion"/>
  </si>
  <si>
    <t>Gga.222.1.S1_at</t>
  </si>
  <si>
    <t>ZBTB7A</t>
  </si>
  <si>
    <t>Zinc finger and BTB domain containing 7A</t>
    <phoneticPr fontId="2" type="noConversion"/>
  </si>
  <si>
    <t>GgaAffx.12834.1.S1_at</t>
  </si>
  <si>
    <t>HNRPK</t>
  </si>
  <si>
    <t>Heterogeneous nuclear ribonucleoprotein K</t>
    <phoneticPr fontId="2" type="noConversion"/>
  </si>
  <si>
    <t>Gga.154.1.S1_at</t>
  </si>
  <si>
    <t>LGALS3</t>
  </si>
  <si>
    <t>Lectin, Galactoside-binding, Soluble, 3</t>
    <phoneticPr fontId="2" type="noConversion"/>
  </si>
  <si>
    <t>GgaAffx.11109.1.A1_at</t>
  </si>
  <si>
    <t>P2RY2</t>
  </si>
  <si>
    <t>Purinergic receptor P2Y, G-protein coupled, 2</t>
    <phoneticPr fontId="2" type="noConversion"/>
  </si>
  <si>
    <t>GgaAffx.6887.1.S1_at</t>
  </si>
  <si>
    <t>FGF5</t>
  </si>
  <si>
    <t>Fibroblast growth factor 5</t>
    <phoneticPr fontId="2" type="noConversion"/>
  </si>
  <si>
    <t>GgaAffx.6564.1.S1_at</t>
  </si>
  <si>
    <t>DLK2</t>
  </si>
  <si>
    <t>Delta-like 2 homolog (Drosophila)</t>
    <phoneticPr fontId="2" type="noConversion"/>
  </si>
  <si>
    <t>Gga.15181.1.S1_at</t>
  </si>
  <si>
    <t>ITIH6</t>
  </si>
  <si>
    <t>Inter-alpha-trypsin inhibitor heavy chain family member 6</t>
    <phoneticPr fontId="2" type="noConversion"/>
  </si>
  <si>
    <t>Gga.191.1.S1_a_at</t>
  </si>
  <si>
    <t>GHSR</t>
  </si>
  <si>
    <t>Growth hormone secretagogue receptor</t>
    <phoneticPr fontId="2" type="noConversion"/>
  </si>
  <si>
    <t>GgaAffx.12680.1.S1_at</t>
  </si>
  <si>
    <t>NDUFS1</t>
  </si>
  <si>
    <t>NADH:ubiquinone oxidoreductase core subunit S1</t>
    <phoneticPr fontId="2" type="noConversion"/>
  </si>
  <si>
    <t>Gga.94.1.S1_at</t>
  </si>
  <si>
    <t>KHSRP</t>
  </si>
  <si>
    <t>KH-type splicing regulatory protein</t>
    <phoneticPr fontId="2" type="noConversion"/>
  </si>
  <si>
    <t>GgaAffx.8564.1.S1_at</t>
  </si>
  <si>
    <t>TET3</t>
  </si>
  <si>
    <t>Tet methylcytosine dioxygenase 3</t>
    <phoneticPr fontId="2" type="noConversion"/>
  </si>
  <si>
    <t>GgaAffx.2094.3.S1_at</t>
  </si>
  <si>
    <t>ACSS2</t>
  </si>
  <si>
    <t>Acyl-CoA synthetase short-chain family member 2</t>
    <phoneticPr fontId="2" type="noConversion"/>
  </si>
  <si>
    <t>GgaAffx.24619.1.S1_at</t>
  </si>
  <si>
    <t>LOC418363</t>
  </si>
  <si>
    <t>Similar to Spire2-prov protein</t>
    <phoneticPr fontId="2" type="noConversion"/>
  </si>
  <si>
    <t>Gga.6561.1.S1_at</t>
  </si>
  <si>
    <t>KRT5</t>
  </si>
  <si>
    <t>Keratin 5</t>
    <phoneticPr fontId="2" type="noConversion"/>
  </si>
  <si>
    <t>Gga.16601.1.S1_at</t>
  </si>
  <si>
    <t>NKAIN2</t>
  </si>
  <si>
    <t>Na+/K+ transporting ATPase interacting 2</t>
    <phoneticPr fontId="2" type="noConversion"/>
  </si>
  <si>
    <t>Gga.15109.1.S1_at</t>
  </si>
  <si>
    <t>CACFD1</t>
  </si>
  <si>
    <t>Calcium channel flower domain containing 1</t>
    <phoneticPr fontId="2" type="noConversion"/>
  </si>
  <si>
    <t>GgaAffx.2586.1.S1_s_at</t>
  </si>
  <si>
    <t>GAA</t>
  </si>
  <si>
    <t>Glucosidase, Alpha; acid (Pompe disease, Glycogen storage disease type II)</t>
    <phoneticPr fontId="2" type="noConversion"/>
  </si>
  <si>
    <t>Gga.12644.2.S1_a_at</t>
  </si>
  <si>
    <t>LOC770999</t>
  </si>
  <si>
    <t>Uncharacterized LOC770999</t>
    <phoneticPr fontId="2" type="noConversion"/>
  </si>
  <si>
    <t>Gga.1403.1.S1_a_at</t>
  </si>
  <si>
    <t>THRSP</t>
  </si>
  <si>
    <t>Thyroid hormone responsive</t>
    <phoneticPr fontId="2" type="noConversion"/>
  </si>
  <si>
    <t>Gga.12270.1.S1_at</t>
  </si>
  <si>
    <t>ANXA11</t>
  </si>
  <si>
    <t>Annexin A11</t>
    <phoneticPr fontId="2" type="noConversion"/>
  </si>
  <si>
    <t>GgaAffx.8411.1.S1_at</t>
  </si>
  <si>
    <t>IRF5</t>
  </si>
  <si>
    <t>Interferon regulatory factor 5</t>
    <phoneticPr fontId="2" type="noConversion"/>
  </si>
  <si>
    <t>GgaAffx.11354.1.S1_at</t>
  </si>
  <si>
    <t>USP36</t>
  </si>
  <si>
    <t>Ubiquitin specific peptidase 36</t>
    <phoneticPr fontId="2" type="noConversion"/>
  </si>
  <si>
    <t>Gga.14016.1.A1_at</t>
  </si>
  <si>
    <t>LTBP2</t>
  </si>
  <si>
    <t>Latent transforming growth factor beta binding protein 2</t>
    <phoneticPr fontId="2" type="noConversion"/>
  </si>
  <si>
    <t>Gga.15144.1.A1_at</t>
  </si>
  <si>
    <t>FEV</t>
  </si>
  <si>
    <t>FEV, ETS transcription factor</t>
    <phoneticPr fontId="2" type="noConversion"/>
  </si>
  <si>
    <t>Gga.12800.1.S1_at</t>
  </si>
  <si>
    <t>MMP10</t>
  </si>
  <si>
    <t>Matrix metallopeptidase 10 (stromelysin 2)</t>
    <phoneticPr fontId="2" type="noConversion"/>
  </si>
  <si>
    <t>Gga.900.1.S1_at</t>
  </si>
  <si>
    <t>ADORA3</t>
  </si>
  <si>
    <t>Adenosine A3 receptor</t>
    <phoneticPr fontId="2" type="noConversion"/>
  </si>
  <si>
    <t>Gga.4323.1.S1_at</t>
  </si>
  <si>
    <t>TENM1</t>
  </si>
  <si>
    <t>Teneurin transmembrane protein 1</t>
    <phoneticPr fontId="2" type="noConversion"/>
  </si>
  <si>
    <t>Gga.16550.1.S1_at</t>
  </si>
  <si>
    <t>LOC416500</t>
  </si>
  <si>
    <t>Uncharacterized LOC416500</t>
    <phoneticPr fontId="2" type="noConversion"/>
  </si>
  <si>
    <t>GgaAffx.719.3.A1_at</t>
  </si>
  <si>
    <t>LOC775984</t>
  </si>
  <si>
    <t>Uncharacterized LOC775984</t>
    <phoneticPr fontId="2" type="noConversion"/>
  </si>
  <si>
    <t>Gga.9713.2.S1_a_at</t>
  </si>
  <si>
    <t>HINTW</t>
  </si>
  <si>
    <t>Histidine triad nucleotide binding protein W</t>
    <phoneticPr fontId="2" type="noConversion"/>
  </si>
  <si>
    <t>Gga.48.1.S1_at</t>
  </si>
  <si>
    <t>DPF2</t>
  </si>
  <si>
    <t>D4, Zinc and double PHD fingers family 2</t>
    <phoneticPr fontId="2" type="noConversion"/>
  </si>
  <si>
    <t>GgaAffx.5729.1.S1_at</t>
  </si>
  <si>
    <t>CAPN13</t>
  </si>
  <si>
    <t>Calpain 13</t>
    <phoneticPr fontId="2" type="noConversion"/>
  </si>
  <si>
    <t>Gga.19173.1.S1_at</t>
  </si>
  <si>
    <t>CTIF</t>
  </si>
  <si>
    <t>CBP80/20-dependent translation initiation factor</t>
    <phoneticPr fontId="2" type="noConversion"/>
  </si>
  <si>
    <t>GgaAffx.10860.1.S1_at</t>
  </si>
  <si>
    <t>DGKH</t>
  </si>
  <si>
    <t>Diacylglycerol kinase, Eta</t>
    <phoneticPr fontId="2" type="noConversion"/>
  </si>
  <si>
    <t>GgaAffx.7767.1.S1_at</t>
  </si>
  <si>
    <t>C4ORF17</t>
  </si>
  <si>
    <t>Chromosome 4 open reading frame, Human C4orf17</t>
    <phoneticPr fontId="2" type="noConversion"/>
  </si>
  <si>
    <t>GgaAffx.23614.1.S1_at</t>
  </si>
  <si>
    <t>COX18</t>
  </si>
  <si>
    <t>COX18 cytochrome c oxidase assembly factor</t>
    <phoneticPr fontId="2" type="noConversion"/>
  </si>
  <si>
    <t>GgaAffx.955.1.S1_at</t>
  </si>
  <si>
    <t>GPR142</t>
  </si>
  <si>
    <t>G protein-coupled receptor 142</t>
    <phoneticPr fontId="2" type="noConversion"/>
  </si>
  <si>
    <t>Gga.5792.3.A1_at</t>
  </si>
  <si>
    <t>CCDC101</t>
  </si>
  <si>
    <t>Coiled-coil domain containing 101</t>
    <phoneticPr fontId="2" type="noConversion"/>
  </si>
  <si>
    <t>GgaAffx.4976.1.A1_at</t>
  </si>
  <si>
    <t>RAG2</t>
  </si>
  <si>
    <t>Recombination activating gene 2</t>
    <phoneticPr fontId="2" type="noConversion"/>
  </si>
  <si>
    <t>Gga.1845.1.S1_at</t>
  </si>
  <si>
    <t>SPINW</t>
  </si>
  <si>
    <t>Spindlin 1</t>
    <phoneticPr fontId="2" type="noConversion"/>
  </si>
  <si>
    <t>Gga.10540.1.A1_at</t>
  </si>
  <si>
    <t>CYP2D6</t>
  </si>
  <si>
    <t>Cytochrome P450, Family 2, Subfamily D, Polypeptide 6</t>
    <phoneticPr fontId="2" type="noConversion"/>
  </si>
  <si>
    <t>GgaAffx.24718.5.S1_at</t>
  </si>
  <si>
    <t>SLCO5A1</t>
  </si>
  <si>
    <t>Solute carrier organic anion transporter family member 5A1</t>
    <phoneticPr fontId="2" type="noConversion"/>
  </si>
  <si>
    <t>Gga.7371.1.S1_at</t>
  </si>
  <si>
    <t>NCOA5</t>
  </si>
  <si>
    <t>Nuclear receptor coactivator 5</t>
    <phoneticPr fontId="2" type="noConversion"/>
  </si>
  <si>
    <t>GgaAffx.8499.1.S1_at</t>
  </si>
  <si>
    <t>UNC13A</t>
  </si>
  <si>
    <t>Unc-13 homolog A (C. Elegans)</t>
    <phoneticPr fontId="2" type="noConversion"/>
  </si>
  <si>
    <t>Gga.652.1.S1_at</t>
  </si>
  <si>
    <t>AVP</t>
  </si>
  <si>
    <t>Arginine vasopressin (neurophysin II, Antidiuretic hormone, Diabetes insipidus, Neurohypophyseal)</t>
    <phoneticPr fontId="2" type="noConversion"/>
  </si>
  <si>
    <t>Gga.13811.1.S1_at</t>
  </si>
  <si>
    <t>ADGRL4</t>
  </si>
  <si>
    <t>Adhesion G protein-coupled receptor L4</t>
    <phoneticPr fontId="2" type="noConversion"/>
  </si>
  <si>
    <t>Gga.14589.1.S1_s_at</t>
  </si>
  <si>
    <t>RXFP1</t>
  </si>
  <si>
    <t>Relaxin/insulin-like family peptide receptor 1</t>
    <phoneticPr fontId="2" type="noConversion"/>
  </si>
  <si>
    <t>Gga.6095.1.S1_at</t>
  </si>
  <si>
    <t>HPCA</t>
  </si>
  <si>
    <t>Hippocalcin</t>
    <phoneticPr fontId="2" type="noConversion"/>
  </si>
  <si>
    <t>Gga.13828.1.S1_at</t>
  </si>
  <si>
    <t>USP16</t>
  </si>
  <si>
    <t>Ubiquitin specific peptidase 16</t>
    <phoneticPr fontId="2" type="noConversion"/>
  </si>
  <si>
    <t>Gga.12253.1.S1_at</t>
  </si>
  <si>
    <t>EHBP1</t>
  </si>
  <si>
    <t>EH domain binding protein 1</t>
    <phoneticPr fontId="2" type="noConversion"/>
  </si>
  <si>
    <t>GgaAffx.124.1.S1_s_at</t>
  </si>
  <si>
    <t>MGAM</t>
  </si>
  <si>
    <t>Maltase-glucoamylase (alpha-glucosidase)</t>
    <phoneticPr fontId="2" type="noConversion"/>
  </si>
  <si>
    <t>Gga.11727.2.S1_at</t>
  </si>
  <si>
    <t>ERCC6L2</t>
  </si>
  <si>
    <t>Excision repair cross-complementation group 6 like 2</t>
    <phoneticPr fontId="2" type="noConversion"/>
  </si>
  <si>
    <t>Gga.17683.1.A1_at</t>
  </si>
  <si>
    <t>PPL</t>
  </si>
  <si>
    <t>Periplakin</t>
    <phoneticPr fontId="2" type="noConversion"/>
  </si>
  <si>
    <t>GgaAffx.6579.1.S1_at</t>
  </si>
  <si>
    <t>NGB</t>
  </si>
  <si>
    <t>Neuroglobin</t>
    <phoneticPr fontId="2" type="noConversion"/>
  </si>
  <si>
    <t>Gga.16635.1.S1_at</t>
  </si>
  <si>
    <t>SPAG4</t>
  </si>
  <si>
    <t>Sperm associated antigen 4</t>
    <phoneticPr fontId="2" type="noConversion"/>
  </si>
  <si>
    <t>Gga.9138.1.S1_at</t>
  </si>
  <si>
    <t>GMIP</t>
  </si>
  <si>
    <t>GEM interacting protein</t>
    <phoneticPr fontId="2" type="noConversion"/>
  </si>
  <si>
    <t>GgaAffx.10124.2.S1_at</t>
  </si>
  <si>
    <t>RIPK2</t>
  </si>
  <si>
    <t>Receptor-interacting serine-threonine kinase 2</t>
    <phoneticPr fontId="2" type="noConversion"/>
  </si>
  <si>
    <t>Gga.11270.1.S1_at</t>
  </si>
  <si>
    <t>GPR160</t>
  </si>
  <si>
    <t>G protein-coupled receptor 160</t>
    <phoneticPr fontId="2" type="noConversion"/>
  </si>
  <si>
    <t>Gga.16047.1.S1_at</t>
  </si>
  <si>
    <t>KPNA4</t>
  </si>
  <si>
    <t>Karyopherin alpha 4 (importin alpha 3)</t>
    <phoneticPr fontId="2" type="noConversion"/>
  </si>
  <si>
    <t>Gga.12697.1.S1_at</t>
  </si>
  <si>
    <t>GPR143</t>
  </si>
  <si>
    <t>G protein-coupled receptor 143</t>
    <phoneticPr fontId="2" type="noConversion"/>
  </si>
  <si>
    <t>Gga.16434.1.S1_at</t>
  </si>
  <si>
    <t>LOC771574</t>
  </si>
  <si>
    <t>Phospholipase A2, Group IVE-like</t>
    <phoneticPr fontId="2" type="noConversion"/>
  </si>
  <si>
    <t>GgaAffx.6828.1.S1_at</t>
  </si>
  <si>
    <t>LOC771899</t>
  </si>
  <si>
    <t>HEAT repeat-containing protein 7A-like</t>
    <phoneticPr fontId="2" type="noConversion"/>
  </si>
  <si>
    <t>Gga.11590.1.S1_a_at</t>
  </si>
  <si>
    <t>DDIT3</t>
  </si>
  <si>
    <t>DNA damage inducible transcript 3</t>
    <phoneticPr fontId="2" type="noConversion"/>
  </si>
  <si>
    <t>GgaAffx.11519.1.S1_at</t>
  </si>
  <si>
    <t>RHOG</t>
  </si>
  <si>
    <t>Ras homolog family member G</t>
    <phoneticPr fontId="2" type="noConversion"/>
  </si>
  <si>
    <t>GgaAffx.7049.1.S1_at</t>
  </si>
  <si>
    <t>WDR78</t>
  </si>
  <si>
    <t>WD repeat domain 78</t>
    <phoneticPr fontId="2" type="noConversion"/>
  </si>
  <si>
    <t>Gga.18488.1.S1_at</t>
  </si>
  <si>
    <t>LOC100857839</t>
  </si>
  <si>
    <t>T-cell surface glycoprotein CD8 alpha chain-like</t>
    <phoneticPr fontId="2" type="noConversion"/>
  </si>
  <si>
    <t>GgaAffx.25796.1.S1_at</t>
  </si>
  <si>
    <t>CDHR2</t>
  </si>
  <si>
    <t>Cadherin-related family member 2</t>
    <phoneticPr fontId="2" type="noConversion"/>
  </si>
  <si>
    <t>Gga.17352.1.S1_at</t>
  </si>
  <si>
    <t>LOC101752211</t>
  </si>
  <si>
    <t>Ras GTPase-activating protein 1-like</t>
    <phoneticPr fontId="2" type="noConversion"/>
  </si>
  <si>
    <t>Gga.14509.1.S1_s_at</t>
  </si>
  <si>
    <t>HERC2</t>
  </si>
  <si>
    <t>HECT and RLD domain containing E3 ubiquitin protein ligase 2</t>
    <phoneticPr fontId="2" type="noConversion"/>
  </si>
  <si>
    <t>Gga.19228.1.S1_at</t>
  </si>
  <si>
    <t>RABGAP1</t>
  </si>
  <si>
    <t>RAB GTPase activating protein 1</t>
    <phoneticPr fontId="2" type="noConversion"/>
  </si>
  <si>
    <t>GgaAffx.25199.1.S1_at</t>
  </si>
  <si>
    <t>CTB-54O9.9</t>
  </si>
  <si>
    <t>Uncharacterized protein [Source:UniProtKB/TrEMBL;Acc:K7EMI3]</t>
    <phoneticPr fontId="2" type="noConversion"/>
  </si>
  <si>
    <t>Gga.3242.3.S1_at</t>
  </si>
  <si>
    <t>LOC769185</t>
  </si>
  <si>
    <t>Breast carcinoma-amplified sequence 1-like</t>
    <phoneticPr fontId="2" type="noConversion"/>
  </si>
  <si>
    <t>Gga.6175.2.A1_at</t>
  </si>
  <si>
    <t>LLPH</t>
  </si>
  <si>
    <t>LLP homolog, Long-term synaptic facilitation (Aplysia)</t>
    <phoneticPr fontId="2" type="noConversion"/>
  </si>
  <si>
    <t>GgaAffx.7170.1.S1_at</t>
  </si>
  <si>
    <t>EFHB</t>
  </si>
  <si>
    <t>EF-hand domain family member B</t>
    <phoneticPr fontId="2" type="noConversion"/>
  </si>
  <si>
    <t>Gga.11636.2.S1_at</t>
  </si>
  <si>
    <t>SCAPER</t>
  </si>
  <si>
    <t>S-phase cyclin A-associated protein in the ER</t>
    <phoneticPr fontId="2" type="noConversion"/>
  </si>
  <si>
    <t>Gga.12527.1.S1_at</t>
  </si>
  <si>
    <t>RP1-130H16.18</t>
  </si>
  <si>
    <t>Uncharacterized protein [Source:UniProtKB/TrEMBL;Acc:H0Y5R9]</t>
    <phoneticPr fontId="2" type="noConversion"/>
  </si>
  <si>
    <t>Gga.10246.1.S1_at</t>
  </si>
  <si>
    <t>APOA2</t>
  </si>
  <si>
    <t>Apolipoprotein A-II</t>
    <phoneticPr fontId="2" type="noConversion"/>
  </si>
  <si>
    <t>GgaAffx.5516.1.S1_at</t>
  </si>
  <si>
    <t>ETAA1</t>
  </si>
  <si>
    <t>Ewing tumor-associated antigen 1</t>
    <phoneticPr fontId="2" type="noConversion"/>
  </si>
  <si>
    <t>Gga.15598.2.S1_at</t>
  </si>
  <si>
    <t>LOC425186</t>
  </si>
  <si>
    <t>Similar to MGC80493 protein</t>
    <phoneticPr fontId="2" type="noConversion"/>
  </si>
  <si>
    <t>GgaAffx.9173.1.A1_at</t>
  </si>
  <si>
    <t>FAM46C</t>
  </si>
  <si>
    <t>Family with sequence similarity 46, Member C</t>
    <phoneticPr fontId="2" type="noConversion"/>
  </si>
  <si>
    <t>Gga.12804.1.S1_at</t>
  </si>
  <si>
    <t>GPLD1</t>
  </si>
  <si>
    <t>Glycosylphosphatidylinositol specific phospholipase D1</t>
    <phoneticPr fontId="2" type="noConversion"/>
  </si>
  <si>
    <t>GgaAffx.8667.1.S1_at</t>
  </si>
  <si>
    <t>SYNE1</t>
  </si>
  <si>
    <t>Spectrin repeat containing, Nuclear envelope 1</t>
    <phoneticPr fontId="2" type="noConversion"/>
  </si>
  <si>
    <t>GgaAffx.7016.1.S1_at</t>
  </si>
  <si>
    <t>SYNE3</t>
  </si>
  <si>
    <t>Spectrin repeat containing, Nuclear envelope family member 3</t>
    <phoneticPr fontId="2" type="noConversion"/>
  </si>
  <si>
    <t>GgaAffx.3052.1.S1_at</t>
  </si>
  <si>
    <t>LOC415780</t>
  </si>
  <si>
    <t>Transcription initiation factor TFIID subunit 4-like</t>
    <phoneticPr fontId="2" type="noConversion"/>
  </si>
  <si>
    <t>Gga.12201.2.S1_a_at</t>
  </si>
  <si>
    <t>YAE1D1</t>
  </si>
  <si>
    <t>Yae1 domain containing 1</t>
    <phoneticPr fontId="2" type="noConversion"/>
  </si>
  <si>
    <t>GgaAffx.2469.1.S1_at</t>
  </si>
  <si>
    <t>FAXDC2</t>
  </si>
  <si>
    <t>Fatty acid hydroxylase domain containing 2</t>
    <phoneticPr fontId="2" type="noConversion"/>
  </si>
  <si>
    <t>Gga.18909.1.S1_a_at</t>
  </si>
  <si>
    <t>MYL1</t>
  </si>
  <si>
    <t>Myosin, Light chain 1, Alkali; skeletal, Fast</t>
    <phoneticPr fontId="2" type="noConversion"/>
  </si>
  <si>
    <t>GgaAffx.10147.1.S1_at</t>
  </si>
  <si>
    <t>SLC26A7</t>
  </si>
  <si>
    <t>Solute carrier family 26 (anion exchanger), Member 7</t>
    <phoneticPr fontId="2" type="noConversion"/>
  </si>
  <si>
    <t>Gga.17746.1.S1_at</t>
  </si>
  <si>
    <t>LOC769731</t>
  </si>
  <si>
    <t>Uncharacterized LOC769731</t>
    <phoneticPr fontId="2" type="noConversion"/>
  </si>
  <si>
    <t>Gga.10199.1.S1_s_at</t>
  </si>
  <si>
    <t>TOX3</t>
  </si>
  <si>
    <t>TOX high mobility group box family member 3</t>
    <phoneticPr fontId="2" type="noConversion"/>
  </si>
  <si>
    <t>GgaAffx.1879.1.S1_at</t>
  </si>
  <si>
    <t>CPS1</t>
  </si>
  <si>
    <t>Carbamoyl-phosphate synthase 1</t>
    <phoneticPr fontId="2" type="noConversion"/>
  </si>
  <si>
    <t>Gga.13373.1.S1_at</t>
  </si>
  <si>
    <t>CSGALNACT1</t>
  </si>
  <si>
    <t>Chondroitin sulfate N-acetylgalactosaminyltransferase 1</t>
    <phoneticPr fontId="2" type="noConversion"/>
  </si>
  <si>
    <t>GgaAffx.25890.2.S1_at</t>
  </si>
  <si>
    <t>SLC12A4</t>
  </si>
  <si>
    <t>Solute carrier family 12 (potassium/chloride transporters), Member 4</t>
    <phoneticPr fontId="2" type="noConversion"/>
  </si>
  <si>
    <t>Gga.17846.1.S1_at</t>
  </si>
  <si>
    <t>LOC419164</t>
  </si>
  <si>
    <t>Uncharacterized LOC419164</t>
    <phoneticPr fontId="2" type="noConversion"/>
  </si>
  <si>
    <t>GgaAffx.21620.1.S1_at</t>
  </si>
  <si>
    <t>LOC100857191</t>
  </si>
  <si>
    <t>C-C motif chemokine 26-like</t>
    <phoneticPr fontId="2" type="noConversion"/>
  </si>
  <si>
    <t>Gga.10138.1.S1_at</t>
  </si>
  <si>
    <t>LOC107049459</t>
  </si>
  <si>
    <t>Thioredoxin-like protein 1</t>
    <phoneticPr fontId="2" type="noConversion"/>
  </si>
  <si>
    <t>Gga.5419.2.A1_at</t>
  </si>
  <si>
    <t>CLDN11</t>
  </si>
  <si>
    <t>Claudin 11</t>
    <phoneticPr fontId="2" type="noConversion"/>
  </si>
  <si>
    <t>Gga.113.1.S1_at</t>
  </si>
  <si>
    <t>RAR-GAMMA2</t>
  </si>
  <si>
    <t>Retinoic acid receptor gamma 2 isoform</t>
    <phoneticPr fontId="2" type="noConversion"/>
  </si>
  <si>
    <t>Gga.10711.1.S1_at</t>
  </si>
  <si>
    <t>LOC768589</t>
  </si>
  <si>
    <t>Baculoviral IAP repeat-containing protein 5.1-like</t>
    <phoneticPr fontId="2" type="noConversion"/>
  </si>
  <si>
    <t>GgaAffx.23241.1.S1_at</t>
  </si>
  <si>
    <t>SLC5A9</t>
  </si>
  <si>
    <t>Solute carrier family 5 (sodium/sugar cotransporter), Member 9</t>
    <phoneticPr fontId="2" type="noConversion"/>
  </si>
  <si>
    <t>Gga.5139.1.S1_at</t>
  </si>
  <si>
    <t>FBP1</t>
  </si>
  <si>
    <t>Fructose-1,6-bisphosphatase 1</t>
    <phoneticPr fontId="2" type="noConversion"/>
  </si>
  <si>
    <t>GgaAffx.2004.1.S1_s_at</t>
  </si>
  <si>
    <t>DNAH10</t>
  </si>
  <si>
    <t>Dynein, Axonemal, Heavy chain 10</t>
    <phoneticPr fontId="2" type="noConversion"/>
  </si>
  <si>
    <t>Gga.10111.1.S1_at</t>
  </si>
  <si>
    <t>LRIF1</t>
  </si>
  <si>
    <t>Ligand dependent nuclear receptor interacting factor 1</t>
    <phoneticPr fontId="2" type="noConversion"/>
  </si>
  <si>
    <t>GgaAffx.10639.1.S1_at</t>
  </si>
  <si>
    <t>NCOA1</t>
  </si>
  <si>
    <t>Nuclear receptor coactivator 1</t>
    <phoneticPr fontId="2" type="noConversion"/>
  </si>
  <si>
    <t>Gga.15220.1.S1_at</t>
  </si>
  <si>
    <t>BAIAP2L2</t>
  </si>
  <si>
    <t>BAI1 associated protein 2 like 2</t>
    <phoneticPr fontId="2" type="noConversion"/>
  </si>
  <si>
    <t>Gga.18357.1.S1_at</t>
  </si>
  <si>
    <t>FAM78B</t>
  </si>
  <si>
    <t>Family with sequence similarity 78, Member B</t>
    <phoneticPr fontId="2" type="noConversion"/>
  </si>
  <si>
    <t>GgaAffx.1490.1.S1_at</t>
  </si>
  <si>
    <t>AGRP</t>
  </si>
  <si>
    <t>Agouti related protein homolog (mouse)</t>
    <phoneticPr fontId="2" type="noConversion"/>
  </si>
  <si>
    <t>GgaAffx.5168.2.S1_s_at</t>
  </si>
  <si>
    <t>TRIM36</t>
  </si>
  <si>
    <t>Tripartite motif containing 36</t>
    <phoneticPr fontId="2" type="noConversion"/>
  </si>
  <si>
    <t>GgaAffx.4475.1.S1_at</t>
  </si>
  <si>
    <t>DNAH17</t>
  </si>
  <si>
    <t>Dynein, Axonemal, Heavy chain 17</t>
    <phoneticPr fontId="2" type="noConversion"/>
  </si>
  <si>
    <t>Gga.16155.1.S1_at</t>
  </si>
  <si>
    <t>UBE2R2L</t>
  </si>
  <si>
    <t>Ubiquitin-conjugating enzyme E2 R2-like</t>
    <phoneticPr fontId="2" type="noConversion"/>
  </si>
  <si>
    <t>GgaAffx.2557.1.A1_at</t>
  </si>
  <si>
    <t>CNR2</t>
  </si>
  <si>
    <t>Cannabinoid receptor 2</t>
    <phoneticPr fontId="2" type="noConversion"/>
  </si>
  <si>
    <t>GgaAffx.5173.1.S1_at</t>
  </si>
  <si>
    <t>TPCN3</t>
  </si>
  <si>
    <t>Two-pore calcium channel 3</t>
    <phoneticPr fontId="2" type="noConversion"/>
  </si>
  <si>
    <t>GgaAffx.7380.1.S1_s_at</t>
  </si>
  <si>
    <t>CPNE4</t>
  </si>
  <si>
    <t>Copine IV</t>
    <phoneticPr fontId="2" type="noConversion"/>
  </si>
  <si>
    <t>GgaAffx.11053.1.S1_at</t>
  </si>
  <si>
    <t>SLC36A4</t>
  </si>
  <si>
    <t>Solute carrier family 36 (proton/amino acid symporter), Member 4</t>
    <phoneticPr fontId="2" type="noConversion"/>
  </si>
  <si>
    <t>GgaAffx.23310.1.S1_at</t>
  </si>
  <si>
    <t>GLIS1</t>
  </si>
  <si>
    <t>GLIS family zinc finger 1</t>
    <phoneticPr fontId="2" type="noConversion"/>
  </si>
  <si>
    <t>Gga.4807.1.S2_at</t>
  </si>
  <si>
    <t>SNAP25</t>
  </si>
  <si>
    <t>Synaptosomal-associated protein, 25kDa</t>
    <phoneticPr fontId="2" type="noConversion"/>
  </si>
  <si>
    <t>GgaAffx.5535.1.S1_at</t>
  </si>
  <si>
    <t>FAM161A</t>
  </si>
  <si>
    <t>Family with sequence similarity 161, Member A</t>
    <phoneticPr fontId="2" type="noConversion"/>
  </si>
  <si>
    <t>Gga.668.1.A1_at</t>
  </si>
  <si>
    <t>SIM1</t>
  </si>
  <si>
    <t>Single-minded family bHLH transcription factor 1</t>
    <phoneticPr fontId="2" type="noConversion"/>
  </si>
  <si>
    <t>Gga.11028.2.S1_s_at</t>
  </si>
  <si>
    <t>METTL8</t>
  </si>
  <si>
    <t>Methyltransferase like 8</t>
    <phoneticPr fontId="2" type="noConversion"/>
  </si>
  <si>
    <t>GgaAffx.22812.1.S1_at</t>
  </si>
  <si>
    <t>LOC426902</t>
  </si>
  <si>
    <t>Mucin-2-like</t>
    <phoneticPr fontId="2" type="noConversion"/>
  </si>
  <si>
    <t>Gga.1395.1.S1_at</t>
  </si>
  <si>
    <t>GC</t>
  </si>
  <si>
    <t>Group-specific component (vitamin D binding protein)</t>
    <phoneticPr fontId="2" type="noConversion"/>
  </si>
  <si>
    <t>Gga.5851.2.A1_a_at</t>
  </si>
  <si>
    <t>UGT1A6</t>
  </si>
  <si>
    <t>UDP glucuronosyltransferase 1 family, Polypeptide A6</t>
    <phoneticPr fontId="2" type="noConversion"/>
  </si>
  <si>
    <t>Gga.1167.1.S1_at</t>
  </si>
  <si>
    <t>GATM</t>
  </si>
  <si>
    <t>Glycine amidinotransferase</t>
    <phoneticPr fontId="2" type="noConversion"/>
  </si>
  <si>
    <t>Gga.11560.2.S1_a_at</t>
  </si>
  <si>
    <t>PIK3AP1</t>
  </si>
  <si>
    <t>Phosphoinositide-3-kinase adaptor protein 1</t>
    <phoneticPr fontId="2" type="noConversion"/>
  </si>
  <si>
    <t>Gga.10702.1.S1_at</t>
  </si>
  <si>
    <t>IGF2</t>
  </si>
  <si>
    <t>Insulin like growth factor 2</t>
    <phoneticPr fontId="2" type="noConversion"/>
  </si>
  <si>
    <t>Gga.13171.1.S1_s_at</t>
  </si>
  <si>
    <t>DENND6A</t>
  </si>
  <si>
    <t>DENN/MADD domain containing 6A</t>
    <phoneticPr fontId="2" type="noConversion"/>
  </si>
  <si>
    <t>GgaAffx.2692.1.S1_at</t>
  </si>
  <si>
    <t>TUSC5</t>
  </si>
  <si>
    <t>Tumor suppressor candidate 5</t>
    <phoneticPr fontId="2" type="noConversion"/>
  </si>
  <si>
    <t>GgaAffx.768.2.S1_at</t>
  </si>
  <si>
    <t>UIMC1</t>
  </si>
  <si>
    <t>Ubiquitin interaction motif containing 1</t>
    <phoneticPr fontId="2" type="noConversion"/>
  </si>
  <si>
    <t>GgaAffx.5253.1.S1_at</t>
  </si>
  <si>
    <t>UNC45A</t>
  </si>
  <si>
    <t>Unc-45 homolog A (C. Elegans)</t>
    <phoneticPr fontId="2" type="noConversion"/>
  </si>
  <si>
    <t>GgaAffx.6312.1.S1_at</t>
  </si>
  <si>
    <t>C1H12ORF28</t>
  </si>
  <si>
    <t>Chromosome 1 open reading frame, Human C12orf28</t>
    <phoneticPr fontId="2" type="noConversion"/>
  </si>
  <si>
    <t>Gga.11341.1.S1_at</t>
  </si>
  <si>
    <t>LOC420808</t>
  </si>
  <si>
    <t>Probable 2-ketogluconate reductase-like</t>
    <phoneticPr fontId="2" type="noConversion"/>
  </si>
  <si>
    <t>Gga.9597.1.S1_at</t>
  </si>
  <si>
    <t>UBAC2</t>
  </si>
  <si>
    <t>UBA domain containing 2</t>
    <phoneticPr fontId="2" type="noConversion"/>
  </si>
  <si>
    <t>GgaAffx.21788.1.S1_s_at</t>
  </si>
  <si>
    <t>NHLH2</t>
  </si>
  <si>
    <t>Nescient helix loop helix 2</t>
    <phoneticPr fontId="2" type="noConversion"/>
  </si>
  <si>
    <t>Gga.1896.1.S1_at</t>
  </si>
  <si>
    <t>VBP1</t>
  </si>
  <si>
    <t>Von Hippel-Lindau binding protein 1</t>
    <phoneticPr fontId="2" type="noConversion"/>
  </si>
  <si>
    <t>Gga.10942.1.S1_at</t>
  </si>
  <si>
    <t>PCNX4</t>
  </si>
  <si>
    <t>Pecanex homolog 4 (Drosophila)</t>
    <phoneticPr fontId="2" type="noConversion"/>
  </si>
  <si>
    <t>Gga.147.1.S1_at</t>
  </si>
  <si>
    <t>KCNIP2</t>
  </si>
  <si>
    <t>Kv channel interacting protein 2</t>
    <phoneticPr fontId="2" type="noConversion"/>
  </si>
  <si>
    <t>Gga.4307.1.S1_at</t>
  </si>
  <si>
    <t>PVALB</t>
  </si>
  <si>
    <t>Parvalbumin</t>
    <phoneticPr fontId="2" type="noConversion"/>
  </si>
  <si>
    <t>Gga.10063.1.S1_at</t>
  </si>
  <si>
    <t>FBXO42</t>
  </si>
  <si>
    <t>F-box protein 42</t>
    <phoneticPr fontId="2" type="noConversion"/>
  </si>
  <si>
    <t>AF243438.CDS1.S1_s_at</t>
  </si>
  <si>
    <t>TERC</t>
  </si>
  <si>
    <t>Telomerase RNA component</t>
    <phoneticPr fontId="2" type="noConversion"/>
  </si>
  <si>
    <t>GgaAffx.26692.1.S1_at</t>
  </si>
  <si>
    <t>SLC13A5</t>
  </si>
  <si>
    <t>Solute carrier family 13 (sodium-dependent citrate transporter), Member 5</t>
    <phoneticPr fontId="2" type="noConversion"/>
  </si>
  <si>
    <t>Gga.11984.2.S1_a_at</t>
  </si>
  <si>
    <t>SPTSSB</t>
  </si>
  <si>
    <t>Serine palmitoyltransferase, Small subunit B</t>
    <phoneticPr fontId="2" type="noConversion"/>
  </si>
  <si>
    <t>GgaAffx.1910.1.S1_at</t>
  </si>
  <si>
    <t>DAW1</t>
  </si>
  <si>
    <t>Dynein assembly factor with WDR repeat domains 1</t>
    <phoneticPr fontId="2" type="noConversion"/>
  </si>
  <si>
    <t>Gga.5639.1.S1_at</t>
  </si>
  <si>
    <t>LOC770676</t>
  </si>
  <si>
    <t>Uncharacterized LOC770676</t>
    <phoneticPr fontId="2" type="noConversion"/>
  </si>
  <si>
    <t>GgaAffx.7803.1.A1_at</t>
  </si>
  <si>
    <t>KCTD16</t>
  </si>
  <si>
    <t>Potassium channel tetramerization domain containing 16</t>
    <phoneticPr fontId="2" type="noConversion"/>
  </si>
  <si>
    <t>Gga.16529.2.A1_at</t>
  </si>
  <si>
    <t>ICMT</t>
  </si>
  <si>
    <t>Isoprenylcysteine carboxyl methyltransferase</t>
    <phoneticPr fontId="2" type="noConversion"/>
  </si>
  <si>
    <t>Gga.19815.1.S1_at</t>
  </si>
  <si>
    <t>ZZEF1</t>
  </si>
  <si>
    <t>Zinc finger ZZ-type and EF-hand domain containing 1</t>
    <phoneticPr fontId="2" type="noConversion"/>
  </si>
  <si>
    <t>Gga.19964.1.S1_at</t>
  </si>
  <si>
    <t>FBLN1</t>
  </si>
  <si>
    <t>Fibulin 1</t>
    <phoneticPr fontId="2" type="noConversion"/>
  </si>
  <si>
    <t>GgaAffx.25984.1.S1_at</t>
  </si>
  <si>
    <t>PABPC4</t>
  </si>
  <si>
    <t>Poly(A) binding protein, Cytoplasmic 4 (inducible form)</t>
    <phoneticPr fontId="2" type="noConversion"/>
  </si>
  <si>
    <t>GgaAffx.9126.4.S1_at</t>
  </si>
  <si>
    <t>LGALS8</t>
  </si>
  <si>
    <t>Lectin, Galactoside-binding, Soluble, 8</t>
    <phoneticPr fontId="2" type="noConversion"/>
  </si>
  <si>
    <t>Gga.5848.3.S1_a_at</t>
  </si>
  <si>
    <t>CLDN10</t>
  </si>
  <si>
    <t>Claudin 10</t>
    <phoneticPr fontId="2" type="noConversion"/>
  </si>
  <si>
    <t>Gga.19296.1.S1_at</t>
  </si>
  <si>
    <t>SUSD2</t>
  </si>
  <si>
    <t>Sushi domain containing 2</t>
    <phoneticPr fontId="2" type="noConversion"/>
  </si>
  <si>
    <t>Gga.7539.1.S1_at</t>
  </si>
  <si>
    <t>FOXL2</t>
  </si>
  <si>
    <t>Forkhead box L2</t>
    <phoneticPr fontId="2" type="noConversion"/>
  </si>
  <si>
    <t>Gga.1002.1.S1_at</t>
  </si>
  <si>
    <t>AMT</t>
  </si>
  <si>
    <t>Aminomethyltransferase</t>
    <phoneticPr fontId="2" type="noConversion"/>
  </si>
  <si>
    <t>GgaAffx.142.1.S1_at</t>
  </si>
  <si>
    <t>TMEM9</t>
  </si>
  <si>
    <t>Transmembrane protein 9</t>
    <phoneticPr fontId="2" type="noConversion"/>
  </si>
  <si>
    <t>Gga.4990.2.S1_a_at</t>
  </si>
  <si>
    <t>COL9A1</t>
  </si>
  <si>
    <t>Collagen, Type IX, Alpha 1</t>
    <phoneticPr fontId="2" type="noConversion"/>
  </si>
  <si>
    <t>Gga.8093.1.S1_at</t>
  </si>
  <si>
    <t>MAK</t>
  </si>
  <si>
    <t>Male germ cell-associated kinase</t>
    <phoneticPr fontId="2" type="noConversion"/>
  </si>
  <si>
    <t>Gga.13163.1.S1_at</t>
  </si>
  <si>
    <t>TIPRL</t>
  </si>
  <si>
    <t>TOR signaling pathway regulator</t>
    <phoneticPr fontId="2" type="noConversion"/>
  </si>
  <si>
    <t>GgaAffx.9876.1.S1_at</t>
  </si>
  <si>
    <t>PDE7A</t>
  </si>
  <si>
    <t>Phosphodiesterase 7A</t>
    <phoneticPr fontId="2" type="noConversion"/>
  </si>
  <si>
    <t>GgaAffx.9495.1.S1_at</t>
  </si>
  <si>
    <t>GCNT4</t>
  </si>
  <si>
    <t>Glucosaminyl (N-acetyl) transferase 4, Core 2</t>
    <phoneticPr fontId="2" type="noConversion"/>
  </si>
  <si>
    <t>Gga.3858.2.S1_a_at</t>
  </si>
  <si>
    <t>PPARG</t>
  </si>
  <si>
    <t>Peroxisome proliferator-activated receptor gamma</t>
    <phoneticPr fontId="2" type="noConversion"/>
  </si>
  <si>
    <t>GgaAffx.25559.3.S1_at</t>
  </si>
  <si>
    <t>DOCK5</t>
  </si>
  <si>
    <t>Dedicator of cytokinesis 5</t>
    <phoneticPr fontId="2" type="noConversion"/>
  </si>
  <si>
    <t>GgaAffx.5717.1.S1_at</t>
  </si>
  <si>
    <t>CFAP57</t>
  </si>
  <si>
    <t>Cilia and flagella associated protein 57</t>
    <phoneticPr fontId="2" type="noConversion"/>
  </si>
  <si>
    <t>Gga.14368.2.S1_a_at</t>
  </si>
  <si>
    <t>GNAZ</t>
  </si>
  <si>
    <t>Guanine nucleotide binding protein (G protein), Alpha z polypeptide</t>
    <phoneticPr fontId="2" type="noConversion"/>
  </si>
  <si>
    <t>Gga.728.2.A1_at</t>
  </si>
  <si>
    <t>CDH3</t>
  </si>
  <si>
    <t>Cadherin 3, Type 1, P-cadherin (placental)</t>
    <phoneticPr fontId="2" type="noConversion"/>
  </si>
  <si>
    <t>Gga.3080.1.S2_at</t>
  </si>
  <si>
    <t>GLG1</t>
  </si>
  <si>
    <t>Golgi glycoprotein 1</t>
    <phoneticPr fontId="2" type="noConversion"/>
  </si>
  <si>
    <t>Gga.18007.1.S1_at</t>
  </si>
  <si>
    <t>DDX49</t>
  </si>
  <si>
    <t>DEAD (Asp-Glu-Ala-Asp) box polypeptide 49</t>
    <phoneticPr fontId="2" type="noConversion"/>
  </si>
  <si>
    <t>Gga.4618.2.S1_at</t>
  </si>
  <si>
    <t>SRM</t>
  </si>
  <si>
    <t>Spermidine synthase</t>
    <phoneticPr fontId="2" type="noConversion"/>
  </si>
  <si>
    <t>GgaAffx.25782.2.S1_at</t>
  </si>
  <si>
    <t>LOC427010</t>
  </si>
  <si>
    <t>Zinc finger RNA-binding protein-like</t>
    <phoneticPr fontId="2" type="noConversion"/>
  </si>
  <si>
    <t>GgaAffx.1300.1.S1_at</t>
  </si>
  <si>
    <t>ACSM5</t>
  </si>
  <si>
    <t>Acyl-CoA synthetase medium-chain family member 5</t>
    <phoneticPr fontId="2" type="noConversion"/>
  </si>
  <si>
    <t>Gga.12030.4.A1_at</t>
  </si>
  <si>
    <t>PEX16</t>
  </si>
  <si>
    <t>Peroxisomal biogenesis factor 16</t>
    <phoneticPr fontId="2" type="noConversion"/>
  </si>
  <si>
    <t>Gga.17367.1.S1_at</t>
  </si>
  <si>
    <t>NUDT6</t>
  </si>
  <si>
    <t>Nudix hydrolase 6</t>
    <phoneticPr fontId="2" type="noConversion"/>
  </si>
  <si>
    <t>Gga.10751.1.S1_at</t>
  </si>
  <si>
    <t>ADAMTS18</t>
  </si>
  <si>
    <t>ADAM metallopeptidase with thrombospondin type 1 motif, 18</t>
    <phoneticPr fontId="2" type="noConversion"/>
  </si>
  <si>
    <t>Gga.12426.1.S1_a_at</t>
  </si>
  <si>
    <t>LOC100859655</t>
  </si>
  <si>
    <t>Cytoplasmic phosphatidylinositol transfer protein 1-like</t>
    <phoneticPr fontId="2" type="noConversion"/>
  </si>
  <si>
    <t>Gga.4133.1.S1_at</t>
  </si>
  <si>
    <t>SMAD5</t>
  </si>
  <si>
    <t>SMAD family member 5</t>
    <phoneticPr fontId="2" type="noConversion"/>
  </si>
  <si>
    <t>Gga.256.1.S1_at</t>
  </si>
  <si>
    <t>TPD52L1</t>
  </si>
  <si>
    <t>Tumor protein D52-like 1</t>
    <phoneticPr fontId="2" type="noConversion"/>
  </si>
  <si>
    <t>Gga.6731.2.S1_a_at</t>
  </si>
  <si>
    <t>SLC23A1</t>
  </si>
  <si>
    <t>Solute carrier family 23 (ascorbic acid transporter), Member 1</t>
    <phoneticPr fontId="2" type="noConversion"/>
  </si>
  <si>
    <t>Gga.13760.1.A1_at</t>
  </si>
  <si>
    <t>FABP6</t>
  </si>
  <si>
    <t>Fatty acid binding protein 6</t>
    <phoneticPr fontId="2" type="noConversion"/>
  </si>
  <si>
    <t>Gga.10589.1.A1_at</t>
  </si>
  <si>
    <t>TECTB</t>
  </si>
  <si>
    <t>Tectorin beta</t>
    <phoneticPr fontId="2" type="noConversion"/>
  </si>
  <si>
    <t>Gga.286.1.S1_at</t>
  </si>
  <si>
    <t>SOX14</t>
  </si>
  <si>
    <t>SRY-box 14</t>
    <phoneticPr fontId="2" type="noConversion"/>
  </si>
  <si>
    <t>Gga.12717.1.S1_at</t>
  </si>
  <si>
    <t>CFAP58</t>
  </si>
  <si>
    <t>Cilia and flagella associated protein 58</t>
    <phoneticPr fontId="2" type="noConversion"/>
  </si>
  <si>
    <t>Gga.6971.2.A1_at</t>
  </si>
  <si>
    <t>XKR8</t>
  </si>
  <si>
    <t>XK related 8</t>
    <phoneticPr fontId="2" type="noConversion"/>
  </si>
  <si>
    <t>GgaAffx.25969.1.S1_at</t>
  </si>
  <si>
    <t>MREG</t>
  </si>
  <si>
    <t>Melanoregulin</t>
    <phoneticPr fontId="2" type="noConversion"/>
  </si>
  <si>
    <t>GgaAffx.2182.3.S1_at</t>
  </si>
  <si>
    <t>ALDH3B1</t>
  </si>
  <si>
    <t>Aldehyde dehydrogenase 3 family, Member B1</t>
    <phoneticPr fontId="2" type="noConversion"/>
  </si>
  <si>
    <t>Gga.14611.1.S1_at</t>
  </si>
  <si>
    <t>LCT</t>
  </si>
  <si>
    <t>Lactase</t>
    <phoneticPr fontId="2" type="noConversion"/>
  </si>
  <si>
    <t>GgaAffx.7949.1.S1_at</t>
  </si>
  <si>
    <t>FMNL2</t>
  </si>
  <si>
    <t>Formin-like 2</t>
    <phoneticPr fontId="2" type="noConversion"/>
  </si>
  <si>
    <t>GgaAffx.7679.1.S1_s_at</t>
  </si>
  <si>
    <t>SCTR</t>
  </si>
  <si>
    <t>Secretin receptor</t>
    <phoneticPr fontId="2" type="noConversion"/>
  </si>
  <si>
    <t>Gga.9709.1.S1_at</t>
  </si>
  <si>
    <t>FAM219A</t>
  </si>
  <si>
    <t>Family with sequence similarity 219 member A</t>
    <phoneticPr fontId="2" type="noConversion"/>
  </si>
  <si>
    <t>Gga.7118.3.S1_at</t>
  </si>
  <si>
    <t>METTL9</t>
  </si>
  <si>
    <t>Methyltransferase like 9</t>
    <phoneticPr fontId="2" type="noConversion"/>
  </si>
  <si>
    <t>Gga.9639.1.S1_at</t>
  </si>
  <si>
    <t>HPGD</t>
  </si>
  <si>
    <t>Hydroxyprostaglandin dehydrogenase 15-(NAD)</t>
    <phoneticPr fontId="2" type="noConversion"/>
  </si>
  <si>
    <t>GgaAffx.6267.1.S1_at</t>
  </si>
  <si>
    <t>SLC3A1</t>
  </si>
  <si>
    <t>Solute carrier family 3 (amino acid transporter heavy chain), Member 1</t>
    <phoneticPr fontId="2" type="noConversion"/>
  </si>
  <si>
    <t>GgaAffx.22713.1.S1_s_at</t>
  </si>
  <si>
    <t>ZNF618</t>
  </si>
  <si>
    <t>Zinc finger protein 618</t>
    <phoneticPr fontId="2" type="noConversion"/>
  </si>
  <si>
    <t>GgaAffx.7320.1.S1_s_at</t>
  </si>
  <si>
    <t>CAPN7</t>
  </si>
  <si>
    <t>Calpain 7</t>
    <phoneticPr fontId="2" type="noConversion"/>
  </si>
  <si>
    <t>GgaAffx.9296.2.S1_at</t>
  </si>
  <si>
    <t>ELL2</t>
  </si>
  <si>
    <t>Elongation factor, RNA polymerase II, 2</t>
    <phoneticPr fontId="2" type="noConversion"/>
  </si>
  <si>
    <t>GgaAffx.10913.1.S1_at</t>
  </si>
  <si>
    <t>STOML3</t>
  </si>
  <si>
    <t>Stomatin (EPB72)-like 3</t>
    <phoneticPr fontId="2" type="noConversion"/>
  </si>
  <si>
    <t>Gga.5226.2.S1_s_at</t>
  </si>
  <si>
    <t>TLDC1</t>
  </si>
  <si>
    <t>TBC/LysM-associated domain containing 1</t>
    <phoneticPr fontId="2" type="noConversion"/>
  </si>
  <si>
    <t>GgaAffx.4524.1.S1_at</t>
  </si>
  <si>
    <t>MSI1</t>
  </si>
  <si>
    <t>Musashi RNA-binding protein 1</t>
    <phoneticPr fontId="2" type="noConversion"/>
  </si>
  <si>
    <t>GgaAffx.4660.1.S1_s_at</t>
  </si>
  <si>
    <t>LRIG1</t>
  </si>
  <si>
    <t>Leucine-rich repeats and immunoglobulin-like domains 1</t>
    <phoneticPr fontId="2" type="noConversion"/>
  </si>
  <si>
    <t>Gga.15333.1.S1_at</t>
  </si>
  <si>
    <t>TM4SF4</t>
  </si>
  <si>
    <t>Transmembrane 4 L six family member 4</t>
    <phoneticPr fontId="2" type="noConversion"/>
  </si>
  <si>
    <t>GgaAffx.12298.1.S1_at</t>
  </si>
  <si>
    <t>CZH9ORF3</t>
  </si>
  <si>
    <t>Chromosome Z open reading frame, Human C9orf3</t>
    <phoneticPr fontId="2" type="noConversion"/>
  </si>
  <si>
    <t>Gga.3219.1.S1_at</t>
  </si>
  <si>
    <t>FIGF</t>
  </si>
  <si>
    <t>C-fos induced growth factor (vascular endothelial growth factor D)</t>
    <phoneticPr fontId="2" type="noConversion"/>
  </si>
  <si>
    <t>GgaAffx.7604.1.S1_at</t>
  </si>
  <si>
    <t>LOC776470</t>
  </si>
  <si>
    <t>Uncharacterized LOC776470</t>
    <phoneticPr fontId="2" type="noConversion"/>
  </si>
  <si>
    <t>Gga.8121.1.S1_s_at</t>
  </si>
  <si>
    <t>NOC4L</t>
  </si>
  <si>
    <t>Nucleolar complex associated 4 homolog</t>
    <phoneticPr fontId="2" type="noConversion"/>
  </si>
  <si>
    <t>Gga.10874.1.S1_at</t>
  </si>
  <si>
    <t>CNDP1</t>
  </si>
  <si>
    <t>Carnosine dipeptidase 1 (metallopeptidase M20 family)</t>
    <phoneticPr fontId="2" type="noConversion"/>
  </si>
  <si>
    <t>GgaAffx.8156.1.A1_at</t>
  </si>
  <si>
    <t>ZNF805</t>
  </si>
  <si>
    <t>Zinc finger protein 805</t>
    <phoneticPr fontId="2" type="noConversion"/>
  </si>
  <si>
    <t>GgaAffx.13211.1.S1_s_at</t>
  </si>
  <si>
    <t>FBXO32</t>
  </si>
  <si>
    <t>F-box protein 32</t>
    <phoneticPr fontId="2" type="noConversion"/>
  </si>
  <si>
    <t>Gga.2805.1.S1_at</t>
  </si>
  <si>
    <t>COCH</t>
  </si>
  <si>
    <t>Cochlin</t>
    <phoneticPr fontId="2" type="noConversion"/>
  </si>
  <si>
    <t>Gga.540.1.S1_at</t>
  </si>
  <si>
    <t>MGP</t>
  </si>
  <si>
    <t>Matrix Gla protein</t>
    <phoneticPr fontId="2" type="noConversion"/>
  </si>
  <si>
    <t>Gga.11873.2.S1_a_at</t>
  </si>
  <si>
    <t>TNMD</t>
  </si>
  <si>
    <t>Tenomodulin</t>
    <phoneticPr fontId="2" type="noConversion"/>
  </si>
  <si>
    <t>Gga.16457.1.S1_s_at</t>
  </si>
  <si>
    <t>IFIH1</t>
  </si>
  <si>
    <t>Interferon induced, With helicase C domain 1</t>
    <phoneticPr fontId="2" type="noConversion"/>
  </si>
  <si>
    <t>Gga.10654.1.S1_at</t>
  </si>
  <si>
    <t>RPS12</t>
  </si>
  <si>
    <t>Ribosomal protein S12</t>
    <phoneticPr fontId="2" type="noConversion"/>
  </si>
  <si>
    <t>GgaAffx.7671.3.S1_s_at</t>
  </si>
  <si>
    <t>ESYT3</t>
  </si>
  <si>
    <t>Extended synaptotagmin like protein 3</t>
    <phoneticPr fontId="2" type="noConversion"/>
  </si>
  <si>
    <t>Gga.157.1.S1_at</t>
  </si>
  <si>
    <t>RUNX2</t>
  </si>
  <si>
    <t>Runt-related transcription factor 2</t>
    <phoneticPr fontId="2" type="noConversion"/>
  </si>
  <si>
    <t>GgaAffx.1835.1.S1_at</t>
  </si>
  <si>
    <t>PDZD2</t>
  </si>
  <si>
    <t>PDZ domain containing 2</t>
    <phoneticPr fontId="2" type="noConversion"/>
  </si>
  <si>
    <t>Gga.17787.1.S1_at</t>
  </si>
  <si>
    <t>RNF216</t>
  </si>
  <si>
    <t>Ring finger protein 216</t>
    <phoneticPr fontId="2" type="noConversion"/>
  </si>
  <si>
    <t>GgaAffx.101.1.S1_at</t>
  </si>
  <si>
    <t>LOC768941</t>
  </si>
  <si>
    <t>Olfactory receptor 4M1-like</t>
    <phoneticPr fontId="2" type="noConversion"/>
  </si>
  <si>
    <t>GgaAffx.9865.1.S1_at</t>
  </si>
  <si>
    <t>HTR1F</t>
  </si>
  <si>
    <t>5-hydroxytryptamine (serotonin) receptor 1F, G protein-coupled</t>
    <phoneticPr fontId="2" type="noConversion"/>
  </si>
  <si>
    <t>Gga.842.1.S1_at</t>
  </si>
  <si>
    <t>FBXL12</t>
  </si>
  <si>
    <t>F-box and leucine-rich repeat protein 12</t>
    <phoneticPr fontId="2" type="noConversion"/>
  </si>
  <si>
    <t>GgaAffx.20285.1.S1_s_at</t>
  </si>
  <si>
    <t>VCPIP1</t>
  </si>
  <si>
    <t>Valosin containing protein (p97)/p47 complex interacting protein 1</t>
    <phoneticPr fontId="2" type="noConversion"/>
  </si>
  <si>
    <t>GgaAffx.9197.1.S1_at</t>
  </si>
  <si>
    <t>PABPC1</t>
  </si>
  <si>
    <t>Poly(A) binding protein, Cytoplasmic 1</t>
    <phoneticPr fontId="2" type="noConversion"/>
  </si>
  <si>
    <t>GgaAffx.605.5.S1_s_at</t>
  </si>
  <si>
    <t>NRG2</t>
  </si>
  <si>
    <t>Neuregulin 2</t>
    <phoneticPr fontId="2" type="noConversion"/>
  </si>
  <si>
    <t>Gga.8096.1.S1_at</t>
  </si>
  <si>
    <t>ACSL6</t>
  </si>
  <si>
    <t>Acyl-CoA synthetase long-chain family member 6</t>
    <phoneticPr fontId="2" type="noConversion"/>
  </si>
  <si>
    <t>Gga.20061.1.S1_at</t>
  </si>
  <si>
    <t>NINJ2</t>
  </si>
  <si>
    <t>Ninjurin 2</t>
    <phoneticPr fontId="2" type="noConversion"/>
  </si>
  <si>
    <t>GgaAffx.6995.8.S1_s_at</t>
  </si>
  <si>
    <t>SCN1A</t>
  </si>
  <si>
    <t>Sodium channel, Voltage-gated, Type I, Alpha subunit</t>
    <phoneticPr fontId="2" type="noConversion"/>
  </si>
  <si>
    <t>Gga.8361.1.S1_s_at</t>
  </si>
  <si>
    <t>PRPF19</t>
  </si>
  <si>
    <t>Pre-mRNA processing factor 19</t>
    <phoneticPr fontId="2" type="noConversion"/>
  </si>
  <si>
    <t>Gga.6607.1.S1_at</t>
  </si>
  <si>
    <t>CLPS</t>
  </si>
  <si>
    <t>Colipase, Pancreatic</t>
    <phoneticPr fontId="2" type="noConversion"/>
  </si>
  <si>
    <t>GgaAffx.10436.8.S1_s_at</t>
  </si>
  <si>
    <t>ADCY8</t>
  </si>
  <si>
    <t>Adenylate cyclase 8 (brain)</t>
    <phoneticPr fontId="2" type="noConversion"/>
  </si>
  <si>
    <t>Gga.12729.1.S1_at</t>
  </si>
  <si>
    <t>MSRB1</t>
  </si>
  <si>
    <t>Methionine sulfoxide reductase B1</t>
    <phoneticPr fontId="2" type="noConversion"/>
  </si>
  <si>
    <t>GgaAffx.21784.1.S1_s_at</t>
  </si>
  <si>
    <t>MNR2</t>
  </si>
  <si>
    <t>Homeodomain protein</t>
    <phoneticPr fontId="2" type="noConversion"/>
  </si>
  <si>
    <t>GgaAffx.5868.1.S1_s_at</t>
  </si>
  <si>
    <t>PAPLN</t>
  </si>
  <si>
    <t>Papilin, Proteoglycan-like sulfated glycoprotein</t>
    <phoneticPr fontId="2" type="noConversion"/>
  </si>
  <si>
    <t>Gga.11981.1.S1_at</t>
  </si>
  <si>
    <t>NOL6</t>
  </si>
  <si>
    <t>Nucleolar protein 6</t>
    <phoneticPr fontId="2" type="noConversion"/>
  </si>
  <si>
    <t>Gga.11995.1.S1_s_at</t>
  </si>
  <si>
    <t>HOXA5</t>
  </si>
  <si>
    <t>Homeobox A5</t>
    <phoneticPr fontId="2" type="noConversion"/>
  </si>
  <si>
    <t>GgaAffx.25146.2.S1_s_at</t>
  </si>
  <si>
    <t>LRCH1</t>
  </si>
  <si>
    <t>Leucine-rich repeats and calponin homology (CH) domain containing 1</t>
    <phoneticPr fontId="2" type="noConversion"/>
  </si>
  <si>
    <t>GgaAffx.22350.3.S1_s_at</t>
  </si>
  <si>
    <t>CASS4</t>
  </si>
  <si>
    <t>Cas scaffolding protein family member 4</t>
    <phoneticPr fontId="2" type="noConversion"/>
  </si>
  <si>
    <t>GgaAffx.5905.1.S1_at</t>
  </si>
  <si>
    <t>DLX5</t>
  </si>
  <si>
    <t>Distal-less homeobox 5</t>
    <phoneticPr fontId="2" type="noConversion"/>
  </si>
  <si>
    <t>Gga.886.1.S1_at</t>
  </si>
  <si>
    <t>WNT8A</t>
  </si>
  <si>
    <t>Wingless-type MMTV integration site family, Member 8A</t>
    <phoneticPr fontId="2" type="noConversion"/>
  </si>
  <si>
    <t>GgaAffx.4028.3.S1_s_at</t>
  </si>
  <si>
    <t>PLXNA4B</t>
  </si>
  <si>
    <t>Plexin A4, B</t>
    <phoneticPr fontId="2" type="noConversion"/>
  </si>
  <si>
    <t>GgaAffx.26115.1.S1_at</t>
  </si>
  <si>
    <t>ARL4C</t>
  </si>
  <si>
    <t>ADP-ribosylation factor-like 4C</t>
    <phoneticPr fontId="2" type="noConversion"/>
  </si>
  <si>
    <t>Gga.15439.1.S1_at</t>
  </si>
  <si>
    <t>CIB3</t>
  </si>
  <si>
    <t>Calcium and integrin binding family member 3</t>
    <phoneticPr fontId="2" type="noConversion"/>
  </si>
  <si>
    <t>GgaAffx.3685.1.S1_at</t>
  </si>
  <si>
    <t>C11ORF16</t>
  </si>
  <si>
    <t>Chromosome 5 open reading frame, Human C11orf16</t>
    <phoneticPr fontId="2" type="noConversion"/>
  </si>
  <si>
    <t>Gga.18788.1.S1_at</t>
  </si>
  <si>
    <t>NPR3</t>
  </si>
  <si>
    <t>Natriuretic peptide receptor 3</t>
    <phoneticPr fontId="2" type="noConversion"/>
  </si>
  <si>
    <t>GgaAffx.3871.2.S1_s_at</t>
  </si>
  <si>
    <t>OTOG</t>
  </si>
  <si>
    <t>Otogelin</t>
    <phoneticPr fontId="2" type="noConversion"/>
  </si>
  <si>
    <t>GgaAffx.6820.1.S1_at</t>
  </si>
  <si>
    <t>AGMO</t>
  </si>
  <si>
    <t>Alkylglycerol monooxygenase</t>
    <phoneticPr fontId="2" type="noConversion"/>
  </si>
  <si>
    <t>Gga.1396.1.S1_at</t>
  </si>
  <si>
    <t>AvBD8</t>
  </si>
  <si>
    <t>Avian beta-defensin 8</t>
    <phoneticPr fontId="2" type="noConversion"/>
  </si>
  <si>
    <t>GgaAffx.2380.1.S1_at</t>
  </si>
  <si>
    <t>CYFIP2</t>
  </si>
  <si>
    <t>Cytoplasmic FMR1 interacting protein 2</t>
    <phoneticPr fontId="2" type="noConversion"/>
  </si>
  <si>
    <t>Gga.4834.3.S1_at</t>
  </si>
  <si>
    <t>CLTA</t>
  </si>
  <si>
    <t>Clathrin, Light chain A</t>
    <phoneticPr fontId="2" type="noConversion"/>
  </si>
  <si>
    <t>Gga.11309.1.S1_at</t>
  </si>
  <si>
    <t>LOC420553</t>
  </si>
  <si>
    <t>1-aminocyclopropane-1-carboxylate synthase homolog-like</t>
    <phoneticPr fontId="2" type="noConversion"/>
  </si>
  <si>
    <t>GgaAffx.11080.1.S1_at</t>
  </si>
  <si>
    <t>KCNA1</t>
  </si>
  <si>
    <t>Potassium voltage-gated channel, Shaker-related subfamily, Member 1 (episodic ataxia with myokymia)</t>
    <phoneticPr fontId="2" type="noConversion"/>
  </si>
  <si>
    <t>GgaAffx.7962.1.S1_s_at</t>
  </si>
  <si>
    <t>ACVR1C</t>
  </si>
  <si>
    <t>Activin A receptor, Type IC</t>
    <phoneticPr fontId="2" type="noConversion"/>
  </si>
  <si>
    <t>Gga.10818.2.S1_s_at</t>
  </si>
  <si>
    <t>LOC429567</t>
  </si>
  <si>
    <t>Similar to protease</t>
    <phoneticPr fontId="2" type="noConversion"/>
  </si>
  <si>
    <t>Gga.17752.1.A1_at</t>
  </si>
  <si>
    <t>LOC420030</t>
  </si>
  <si>
    <t>Zinc finger protein 862-like</t>
    <phoneticPr fontId="2" type="noConversion"/>
  </si>
  <si>
    <t>GgaAffx.10185.2.S1_s_at</t>
  </si>
  <si>
    <t>ADRA1D</t>
  </si>
  <si>
    <t>Adrenoceptor alpha 1D</t>
    <phoneticPr fontId="2" type="noConversion"/>
  </si>
  <si>
    <t>Gga.11324.1.S1_at</t>
  </si>
  <si>
    <t>ADAM20</t>
  </si>
  <si>
    <t>ADAM metallopeptidase domain 20</t>
    <phoneticPr fontId="2" type="noConversion"/>
  </si>
  <si>
    <t>Gga.16401.1.S1_at</t>
  </si>
  <si>
    <t>IL13RA1</t>
  </si>
  <si>
    <t>Interleukin 13 receptor, Alpha 1</t>
    <phoneticPr fontId="2" type="noConversion"/>
  </si>
  <si>
    <t>GgaAffx.23798.4.S1_at</t>
  </si>
  <si>
    <t>CFI</t>
  </si>
  <si>
    <t>Complement factor I</t>
    <phoneticPr fontId="2" type="noConversion"/>
  </si>
  <si>
    <t>Gga.11763.2.S1_a_at</t>
  </si>
  <si>
    <t>LOC423277</t>
  </si>
  <si>
    <t>Galectin-related protein-like</t>
    <phoneticPr fontId="2" type="noConversion"/>
  </si>
  <si>
    <t>Gga.17851.1.A1_at</t>
  </si>
  <si>
    <t>LOC101750183</t>
  </si>
  <si>
    <t>Uncharacterized LOC101750183</t>
    <phoneticPr fontId="2" type="noConversion"/>
  </si>
  <si>
    <t>Gga.2796.1.S1_at</t>
  </si>
  <si>
    <t>BCL10</t>
  </si>
  <si>
    <t>B-cell CLL/lymphoma 10</t>
    <phoneticPr fontId="2" type="noConversion"/>
  </si>
  <si>
    <t>GgaAffx.21992.1.S1_at</t>
  </si>
  <si>
    <t>RP11-295K3.1</t>
  </si>
  <si>
    <t>Uncharacterized protein [Source:UniProtKB/TrEMBL;Acc:H7C469]</t>
    <phoneticPr fontId="2" type="noConversion"/>
  </si>
  <si>
    <t>Gga.284.1.S1_at</t>
  </si>
  <si>
    <t>ARBP</t>
  </si>
  <si>
    <t>Attachment region binding protein</t>
    <phoneticPr fontId="2" type="noConversion"/>
  </si>
  <si>
    <t>GgaAffx.4244.1.S1_at</t>
  </si>
  <si>
    <t>AGBL1</t>
  </si>
  <si>
    <t>ATP/GTP binding protein-like 1</t>
    <phoneticPr fontId="2" type="noConversion"/>
  </si>
  <si>
    <t>Gga.17671.1.S1_at</t>
  </si>
  <si>
    <t>FRMD5</t>
  </si>
  <si>
    <t>FERM domain containing 5</t>
    <phoneticPr fontId="2" type="noConversion"/>
  </si>
  <si>
    <t>GgaAffx.10475.1.S1_at</t>
  </si>
  <si>
    <t>FAM150B</t>
  </si>
  <si>
    <t>Family with sequence similarity 150, Member B</t>
    <phoneticPr fontId="2" type="noConversion"/>
  </si>
  <si>
    <t>Gga.15024.1.S1_at</t>
  </si>
  <si>
    <t>IL6</t>
  </si>
  <si>
    <t>Interleukin 6</t>
    <phoneticPr fontId="2" type="noConversion"/>
  </si>
  <si>
    <t>GgaAffx.5058.1.S1_s_at</t>
  </si>
  <si>
    <t>NOX5</t>
  </si>
  <si>
    <t>NADPH oxidase, EF-hand calcium binding domain 5</t>
    <phoneticPr fontId="2" type="noConversion"/>
  </si>
  <si>
    <t>Gga.19510.1.A1_at</t>
  </si>
  <si>
    <t>MYO19</t>
  </si>
  <si>
    <t>Myosin XIX</t>
    <phoneticPr fontId="2" type="noConversion"/>
  </si>
  <si>
    <t>Gga.7262.4.S1_at</t>
  </si>
  <si>
    <t>MRRF</t>
  </si>
  <si>
    <t>Mitochondrial ribosome recycling factor</t>
    <phoneticPr fontId="2" type="noConversion"/>
  </si>
  <si>
    <t>Gga.10338.1.A1_at</t>
  </si>
  <si>
    <t>SPAG9</t>
  </si>
  <si>
    <t>Sperm associated antigen 9</t>
    <phoneticPr fontId="2" type="noConversion"/>
  </si>
  <si>
    <t>GgaAffx.24012.1.S1_at</t>
  </si>
  <si>
    <t>LOC418109</t>
  </si>
  <si>
    <t>Cystine/glutamate transporter-like</t>
    <phoneticPr fontId="2" type="noConversion"/>
  </si>
  <si>
    <t>Gga.18207.1.S1_at</t>
  </si>
  <si>
    <t>UNC45B</t>
  </si>
  <si>
    <t>Unc-45 homolog B (C. Elegans)</t>
    <phoneticPr fontId="2" type="noConversion"/>
  </si>
  <si>
    <t>Gga.439.1.S1_s_at</t>
  </si>
  <si>
    <t>FLT4</t>
  </si>
  <si>
    <t>Fms-related tyrosine kinase 4</t>
    <phoneticPr fontId="2" type="noConversion"/>
  </si>
  <si>
    <t>Gga.1669.1.S1_a_at</t>
  </si>
  <si>
    <t>FGF12</t>
  </si>
  <si>
    <t>Fibroblast growth factor 12</t>
    <phoneticPr fontId="2" type="noConversion"/>
  </si>
  <si>
    <t>Gga.13829.1.S1_at</t>
  </si>
  <si>
    <t>MAPK12</t>
  </si>
  <si>
    <t>Mitogen-activated protein kinase 12</t>
    <phoneticPr fontId="2" type="noConversion"/>
  </si>
  <si>
    <t>GgaAffx.1907.1.S1_s_at</t>
  </si>
  <si>
    <t>LOC420020</t>
  </si>
  <si>
    <t>Similar to Ac2-059</t>
    <phoneticPr fontId="2" type="noConversion"/>
  </si>
  <si>
    <t>Gga.8164.2.S1_at</t>
  </si>
  <si>
    <t>LOC421099</t>
  </si>
  <si>
    <t>Ras-related protein Rab-10-like</t>
    <phoneticPr fontId="2" type="noConversion"/>
  </si>
  <si>
    <t>GgaAffx.2808.1.S1_at</t>
  </si>
  <si>
    <t>RXFP2</t>
  </si>
  <si>
    <t>Relaxin/insulin-like family peptide receptor 2</t>
    <phoneticPr fontId="2" type="noConversion"/>
  </si>
  <si>
    <t>Gga.15068.1.S1_at</t>
  </si>
  <si>
    <t>IQCK</t>
  </si>
  <si>
    <t>IQ motif containing K</t>
    <phoneticPr fontId="2" type="noConversion"/>
  </si>
  <si>
    <t>GgaAffx.7461.1.S1_s_at</t>
  </si>
  <si>
    <t>STRA8</t>
  </si>
  <si>
    <t>Stimulated by retinoic acid 8</t>
    <phoneticPr fontId="2" type="noConversion"/>
  </si>
  <si>
    <t>Gga.14842.1.S1_at</t>
  </si>
  <si>
    <t>RALGAPA1</t>
  </si>
  <si>
    <t>Ral GTPase activating protein, Alpha subunit 1 (catalytic)</t>
    <phoneticPr fontId="2" type="noConversion"/>
  </si>
  <si>
    <t>Gga.12751.1.S1_at</t>
  </si>
  <si>
    <t>LOC100857781</t>
  </si>
  <si>
    <t>Protein phosphatase 1 regulatory subunit 1A-like</t>
    <phoneticPr fontId="2" type="noConversion"/>
  </si>
  <si>
    <t>Gga.6445.1.S1_at</t>
  </si>
  <si>
    <t>LOC101749201</t>
  </si>
  <si>
    <t>Peptide methionine sulfoxide reductase MsrA-like</t>
    <phoneticPr fontId="2" type="noConversion"/>
  </si>
  <si>
    <t>GgaAffx.2934.5.S1_at</t>
  </si>
  <si>
    <t>RGL1</t>
  </si>
  <si>
    <t>Ral guanine nucleotide dissociation stimulator-like 1</t>
    <phoneticPr fontId="2" type="noConversion"/>
  </si>
  <si>
    <t>GgaAffx.25387.1.S1_at</t>
  </si>
  <si>
    <t>PLIN3</t>
  </si>
  <si>
    <t>Perilipin 3</t>
    <phoneticPr fontId="2" type="noConversion"/>
  </si>
  <si>
    <t>GgaAffx.8162.1.A1_at</t>
  </si>
  <si>
    <t>MC4R</t>
  </si>
  <si>
    <t>Melanocortin 4 receptor</t>
    <phoneticPr fontId="2" type="noConversion"/>
  </si>
  <si>
    <t>Gga.17299.3.S1_at</t>
  </si>
  <si>
    <t>NDUFB2</t>
  </si>
  <si>
    <t>NADH dehydrogenase (ubiquinone) 1 beta subcomplex, 2, 8kDa</t>
    <phoneticPr fontId="2" type="noConversion"/>
  </si>
  <si>
    <t>GgaAffx.549.2.S1_at</t>
    <phoneticPr fontId="2" type="noConversion"/>
  </si>
  <si>
    <t>MAPK14</t>
  </si>
  <si>
    <t>Mitogen-activated protein kinase 14</t>
    <phoneticPr fontId="2" type="noConversion"/>
  </si>
  <si>
    <t>Gga.407.1.S1_at</t>
  </si>
  <si>
    <t>NEUROG1</t>
  </si>
  <si>
    <t>Neurogenin 1</t>
    <phoneticPr fontId="2" type="noConversion"/>
  </si>
  <si>
    <t>Gga.13307.1.S1_at</t>
  </si>
  <si>
    <t>LRRC3B</t>
  </si>
  <si>
    <t>Leucine rich repeat containing 3B</t>
    <phoneticPr fontId="2" type="noConversion"/>
  </si>
  <si>
    <t>Gga.13388.1.S1_at</t>
  </si>
  <si>
    <t>DMP1</t>
  </si>
  <si>
    <t>Dentin matrix acidic phosphoprotein 1</t>
    <phoneticPr fontId="2" type="noConversion"/>
  </si>
  <si>
    <t>GgaAffx.5958.1.S1_at</t>
  </si>
  <si>
    <t>PFN3</t>
  </si>
  <si>
    <t>Profilin 3</t>
    <phoneticPr fontId="2" type="noConversion"/>
  </si>
  <si>
    <t>Gga.8209.1.S1_at</t>
  </si>
  <si>
    <t>PRR15</t>
  </si>
  <si>
    <t>Proline rich 15</t>
    <phoneticPr fontId="2" type="noConversion"/>
  </si>
  <si>
    <t>Gga.1436.1.S1_at</t>
  </si>
  <si>
    <t>LOC770480</t>
  </si>
  <si>
    <t>Uncharacterized LOC770480</t>
    <phoneticPr fontId="2" type="noConversion"/>
  </si>
  <si>
    <t>GgaAffx.7038.2.S1_s_at</t>
  </si>
  <si>
    <t>GALNT2</t>
  </si>
  <si>
    <t>UDP-N-acetyl-alpha-D-galactosamine:polypeptide N-acetylgalactosaminyltransferase 2 (GalNAc-T2)</t>
    <phoneticPr fontId="2" type="noConversion"/>
  </si>
  <si>
    <t>GgaAffx.2561.1.A1_at</t>
  </si>
  <si>
    <t>CYSLTR1</t>
  </si>
  <si>
    <t>Cysteinyl leukotriene receptor 1</t>
    <phoneticPr fontId="2" type="noConversion"/>
  </si>
  <si>
    <t>Gga.18544.1.S1_at</t>
  </si>
  <si>
    <t>LOC107053548</t>
  </si>
  <si>
    <t>Translation initiation factor IF-2-like</t>
    <phoneticPr fontId="2" type="noConversion"/>
  </si>
  <si>
    <t>Gga.6193.1.S1_at</t>
  </si>
  <si>
    <t>TCF25</t>
  </si>
  <si>
    <t>Transcription factor 25</t>
    <phoneticPr fontId="2" type="noConversion"/>
  </si>
  <si>
    <t>GgaAffx.22083.1.S1_s_at</t>
  </si>
  <si>
    <t>KLHL4</t>
  </si>
  <si>
    <t>Kelch-like family member 4</t>
    <phoneticPr fontId="2" type="noConversion"/>
  </si>
  <si>
    <t>GgaAffx.8983.1.S1_at</t>
  </si>
  <si>
    <t>LOC431489</t>
  </si>
  <si>
    <t>Uncharacterized LOC431489</t>
    <phoneticPr fontId="2" type="noConversion"/>
  </si>
  <si>
    <t>GgaAffx.8422.1.S1_s_at</t>
  </si>
  <si>
    <t>C5H11ORF9</t>
  </si>
  <si>
    <t>Chromosome 5 open reading frame, Human C11orf9</t>
    <phoneticPr fontId="2" type="noConversion"/>
  </si>
  <si>
    <t>GgaAffx.7042.1.S1_at</t>
  </si>
  <si>
    <t>MAPK10</t>
  </si>
  <si>
    <t>Mitogen-activated protein kinase 10</t>
    <phoneticPr fontId="2" type="noConversion"/>
  </si>
  <si>
    <t>GgaAffx.10643.1.S1_s_at</t>
  </si>
  <si>
    <t>FZD3</t>
  </si>
  <si>
    <t>Frizzled class receptor 3</t>
    <phoneticPr fontId="2" type="noConversion"/>
  </si>
  <si>
    <t>Gga.15611.1.S1_at</t>
  </si>
  <si>
    <t>TMEM151B</t>
  </si>
  <si>
    <t>Transmembrane protein 151B</t>
    <phoneticPr fontId="2" type="noConversion"/>
  </si>
  <si>
    <t>GgaAffx.20243.1.S1_s_at</t>
  </si>
  <si>
    <t>LOC100859709</t>
  </si>
  <si>
    <t>Uncharacterized LOC100859709</t>
    <phoneticPr fontId="2" type="noConversion"/>
  </si>
  <si>
    <t>GgaAffx.26765.2.S1_s_at</t>
  </si>
  <si>
    <t>ELK4</t>
  </si>
  <si>
    <t>ELK4, ETS-domain protein (SRF accessory protein 1)</t>
    <phoneticPr fontId="2" type="noConversion"/>
  </si>
  <si>
    <t>Gga.18159.1.S1_at</t>
  </si>
  <si>
    <t>ABLIM1</t>
  </si>
  <si>
    <t>Actin binding LIM protein 1</t>
    <phoneticPr fontId="2" type="noConversion"/>
  </si>
  <si>
    <t>Gga.13429.1.S1_at</t>
  </si>
  <si>
    <t>KIAA1549</t>
  </si>
  <si>
    <t>KIAA1549</t>
    <phoneticPr fontId="2" type="noConversion"/>
  </si>
  <si>
    <t>GgaAffx.10082.6.S1_s_at</t>
  </si>
  <si>
    <t>GRIK1</t>
  </si>
  <si>
    <t>Glutamate receptor, Ionotropic, Kainate 1</t>
    <phoneticPr fontId="2" type="noConversion"/>
  </si>
  <si>
    <t>GgaAffx.23517.1.S1_s_at</t>
  </si>
  <si>
    <t>ZNF385D</t>
  </si>
  <si>
    <t>Zinc finger protein 385D</t>
    <phoneticPr fontId="2" type="noConversion"/>
  </si>
  <si>
    <t>GgaAffx.25814.1.S1_at</t>
  </si>
  <si>
    <t>RNF44</t>
  </si>
  <si>
    <t>Ring finger protein 44</t>
    <phoneticPr fontId="2" type="noConversion"/>
  </si>
  <si>
    <t>Gga.11180.2.S1_s_at</t>
  </si>
  <si>
    <t>KL</t>
  </si>
  <si>
    <t>Klotho</t>
    <phoneticPr fontId="2" type="noConversion"/>
  </si>
  <si>
    <t>GgaAffx.2081.1.S1_at</t>
  </si>
  <si>
    <t>METTL11B</t>
  </si>
  <si>
    <t>Methyltransferase like 11B</t>
    <phoneticPr fontId="2" type="noConversion"/>
  </si>
  <si>
    <t>Gga.12648.1.S1_at</t>
  </si>
  <si>
    <t>STEAP1</t>
  </si>
  <si>
    <t>Six transmembrane epithelial antigen of the prostate 1</t>
    <phoneticPr fontId="2" type="noConversion"/>
  </si>
  <si>
    <t>Gga.15917.1.S1_at</t>
  </si>
  <si>
    <t>EPHA6</t>
  </si>
  <si>
    <t>EPH receptor A6</t>
    <phoneticPr fontId="2" type="noConversion"/>
  </si>
  <si>
    <t>Gga.1532.1.S1_at</t>
  </si>
  <si>
    <t>KIAA0319</t>
  </si>
  <si>
    <t>KIAA0319</t>
    <phoneticPr fontId="2" type="noConversion"/>
  </si>
  <si>
    <t>Gga.9701.1.S1_at</t>
  </si>
  <si>
    <t>DPAGT1</t>
  </si>
  <si>
    <t>Dolichyl-phosphate N-acetylglucosaminephosphotransferase 1</t>
    <phoneticPr fontId="2" type="noConversion"/>
  </si>
  <si>
    <t>Gga.13377.1.S1_at</t>
  </si>
  <si>
    <t>LOC425691</t>
  </si>
  <si>
    <t>Similar to Tmf1 protein</t>
    <phoneticPr fontId="2" type="noConversion"/>
  </si>
  <si>
    <t>Gga.16319.1.S1_s_at</t>
  </si>
  <si>
    <t>POM121</t>
  </si>
  <si>
    <t>POM121 transmembrane nucleoporin</t>
    <phoneticPr fontId="2" type="noConversion"/>
  </si>
  <si>
    <t>Gga.632.1.S1_at</t>
  </si>
  <si>
    <t>AGTR1</t>
  </si>
  <si>
    <t>Angiotensin II receptor type 1</t>
    <phoneticPr fontId="2" type="noConversion"/>
  </si>
  <si>
    <t>GgaAffx.9091.1.S1_at</t>
  </si>
  <si>
    <t>SH3BP1</t>
  </si>
  <si>
    <t>SH3-domain binding protein 1</t>
    <phoneticPr fontId="2" type="noConversion"/>
  </si>
  <si>
    <t>GgaAffx.9526.1.A1_at</t>
  </si>
  <si>
    <t>MRPS27</t>
  </si>
  <si>
    <t>Mitochondrial ribosomal protein S27</t>
    <phoneticPr fontId="2" type="noConversion"/>
  </si>
  <si>
    <t>GgaAffx.6011.1.S1_s_at</t>
  </si>
  <si>
    <t>ADAMTS20</t>
  </si>
  <si>
    <t>ADAM metallopeptidase with thrombospondin type 1 motif, 20</t>
    <phoneticPr fontId="2" type="noConversion"/>
  </si>
  <si>
    <t>Gga.826.1.S1_s_at</t>
  </si>
  <si>
    <t>IL8L2</t>
  </si>
  <si>
    <t>Interleukin 8-like 2</t>
    <phoneticPr fontId="2" type="noConversion"/>
  </si>
  <si>
    <t>GgaAffx.3206.1.S1_s_at</t>
  </si>
  <si>
    <t>ZSWIM8</t>
  </si>
  <si>
    <t>Zinc finger SWIM-type containing 8</t>
    <phoneticPr fontId="2" type="noConversion"/>
  </si>
  <si>
    <t>GgaAffx.11216.2.S1_at</t>
  </si>
  <si>
    <t>ACACB</t>
  </si>
  <si>
    <t>Acetyl-CoA carboxylase beta</t>
    <phoneticPr fontId="2" type="noConversion"/>
  </si>
  <si>
    <t>GgaAffx.7944.1.S1_at</t>
  </si>
  <si>
    <t>CACNG2</t>
  </si>
  <si>
    <t>Calcium channel, Voltage-dependent, Gamma subunit 2</t>
    <phoneticPr fontId="2" type="noConversion"/>
  </si>
  <si>
    <t>Gga.6489.1.S1_at</t>
  </si>
  <si>
    <t>LOC417380</t>
  </si>
  <si>
    <t>Uncharacterized LOC417380</t>
    <phoneticPr fontId="2" type="noConversion"/>
  </si>
  <si>
    <t>Gga.17161.1.S1_at</t>
  </si>
  <si>
    <t>IGSF9B</t>
  </si>
  <si>
    <t>Immunoglobulin superfamily, Member 9B</t>
    <phoneticPr fontId="2" type="noConversion"/>
  </si>
  <si>
    <t>GgaAffx.8784.1.S1_at</t>
  </si>
  <si>
    <t>NMBR</t>
  </si>
  <si>
    <t>Neuromedin B receptor</t>
    <phoneticPr fontId="2" type="noConversion"/>
  </si>
  <si>
    <t>Gga.415.1.S1_at</t>
  </si>
  <si>
    <t>SERPINB10</t>
  </si>
  <si>
    <t>Serpin peptidase inhibitor, Clade B (ovalbumin), Member 10</t>
    <phoneticPr fontId="2" type="noConversion"/>
  </si>
  <si>
    <t>Gga.9302.2.S1_a_at</t>
  </si>
  <si>
    <t>TEX2L</t>
  </si>
  <si>
    <t>Testis expressed 2-like</t>
    <phoneticPr fontId="2" type="noConversion"/>
  </si>
  <si>
    <t>GgaAffx.5401.1.S1_at</t>
  </si>
  <si>
    <t>DUSP5</t>
  </si>
  <si>
    <t>Dual specificity phosphatase 5</t>
    <phoneticPr fontId="2" type="noConversion"/>
  </si>
  <si>
    <t>Gga.18630.1.S1_at</t>
  </si>
  <si>
    <t>PCCA</t>
  </si>
  <si>
    <t>Propionyl-CoA carboxylase alpha subunit</t>
    <phoneticPr fontId="2" type="noConversion"/>
  </si>
  <si>
    <t>Gga.19940.1.S1_at</t>
  </si>
  <si>
    <t>CCDC79</t>
  </si>
  <si>
    <t>Coiled-coil domain containing 79</t>
    <phoneticPr fontId="2" type="noConversion"/>
  </si>
  <si>
    <t>GgaAffx.8858.1.S1_at</t>
  </si>
  <si>
    <t>SCFD2</t>
  </si>
  <si>
    <t>Sec1 family domain containing 2</t>
    <phoneticPr fontId="2" type="noConversion"/>
  </si>
  <si>
    <t>Gga.16616.1.S1_at</t>
  </si>
  <si>
    <t>ODF1</t>
  </si>
  <si>
    <t>Outer dense fiber of sperm tails 1</t>
    <phoneticPr fontId="2" type="noConversion"/>
  </si>
  <si>
    <t>Gga.649.1.S1_at</t>
  </si>
  <si>
    <t>HOXA9</t>
  </si>
  <si>
    <t>Homeobox A9</t>
    <phoneticPr fontId="2" type="noConversion"/>
  </si>
  <si>
    <t>GgaAffx.7118.1.S1_s_at</t>
  </si>
  <si>
    <t>COLQ</t>
  </si>
  <si>
    <t>Collagen-like tail subunit (single strand of homotrimer) of asymmetric acetylcholinesterase</t>
    <phoneticPr fontId="2" type="noConversion"/>
  </si>
  <si>
    <t>GgaAffx.10917.2.S1_at</t>
  </si>
  <si>
    <t>LOC418892</t>
  </si>
  <si>
    <t>Complement C4-like</t>
    <phoneticPr fontId="2" type="noConversion"/>
  </si>
  <si>
    <t>Gga.207.1.S1_at</t>
  </si>
  <si>
    <t>ZIC2</t>
  </si>
  <si>
    <t>Zic family member 2</t>
    <phoneticPr fontId="2" type="noConversion"/>
  </si>
  <si>
    <t>GgaAffx.12979.1.S1_s_at</t>
  </si>
  <si>
    <t>TAPBPL</t>
  </si>
  <si>
    <t>TAP binding protein like</t>
    <phoneticPr fontId="2" type="noConversion"/>
  </si>
  <si>
    <t>GgaAffx.3285.1.S1_at</t>
  </si>
  <si>
    <t>C1QTNF8</t>
  </si>
  <si>
    <t>C1q and tumor necrosis factor related protein 8</t>
    <phoneticPr fontId="2" type="noConversion"/>
  </si>
  <si>
    <t>Gga.158.1.S1_a_at</t>
  </si>
  <si>
    <t>IRF9</t>
  </si>
  <si>
    <t>Interferon regulatory factor 9</t>
    <phoneticPr fontId="2" type="noConversion"/>
  </si>
  <si>
    <t>GgaAffx.4650.1.S1_s_at</t>
  </si>
  <si>
    <t>SELE</t>
  </si>
  <si>
    <t>Selectin E (endothelial adhesion molecule 1)</t>
    <phoneticPr fontId="2" type="noConversion"/>
  </si>
  <si>
    <t>Gga.11342.1.S1_at</t>
  </si>
  <si>
    <t>GAL3ST2</t>
  </si>
  <si>
    <t>Galactose-3-O-sulfotransferase 2</t>
    <phoneticPr fontId="2" type="noConversion"/>
  </si>
  <si>
    <t>GgaAffx.3948.4.S1_s_at</t>
  </si>
  <si>
    <t>LOC424523</t>
  </si>
  <si>
    <t>Epithelial chloride channel protein-like</t>
    <phoneticPr fontId="2" type="noConversion"/>
  </si>
  <si>
    <t>Gga.17262.1.S1_at</t>
  </si>
  <si>
    <t>LOC426731</t>
  </si>
  <si>
    <t>Uncharacterized LOC426731</t>
    <phoneticPr fontId="2" type="noConversion"/>
  </si>
  <si>
    <t>GgaAffx.5936.2.S1_s_at</t>
  </si>
  <si>
    <t>SMOC1</t>
  </si>
  <si>
    <t>SPARC related modular calcium binding 1</t>
    <phoneticPr fontId="2" type="noConversion"/>
  </si>
  <si>
    <t>Gga.17364.1.S1_s_at</t>
  </si>
  <si>
    <t>EIF2AK4</t>
  </si>
  <si>
    <t>Eukaryotic translation initiation factor 2 alpha kinase 4</t>
    <phoneticPr fontId="2" type="noConversion"/>
  </si>
  <si>
    <t>GgaAffx.6400.1.S1_at</t>
  </si>
  <si>
    <t>SLC35B2</t>
  </si>
  <si>
    <t>Solute carrier family 35 (adenosine 3'-phospho 5'-phosphosulfate transporter), Member B2</t>
    <phoneticPr fontId="2" type="noConversion"/>
  </si>
  <si>
    <t>GgaAffx.11186.2.S1_at</t>
  </si>
  <si>
    <t>FNIP1</t>
  </si>
  <si>
    <t>Folliculin interacting protein 1</t>
    <phoneticPr fontId="2" type="noConversion"/>
  </si>
  <si>
    <t>Gga.243.2.S2_at</t>
  </si>
  <si>
    <t>NTM</t>
  </si>
  <si>
    <t>Neurotrimin</t>
    <phoneticPr fontId="2" type="noConversion"/>
  </si>
  <si>
    <t>GgaAffx.11746.1.S1_s_at</t>
  </si>
  <si>
    <t>SAMSN1</t>
  </si>
  <si>
    <t>SAM domain, SH3 domain and nuclear localization signals 1</t>
    <phoneticPr fontId="2" type="noConversion"/>
  </si>
  <si>
    <t>Gga.2701.1.S1_at</t>
  </si>
  <si>
    <t>FGF3</t>
  </si>
  <si>
    <t>Fibroblast growth factor 3</t>
    <phoneticPr fontId="2" type="noConversion"/>
  </si>
  <si>
    <t>Gga.5067.1.S1_at</t>
  </si>
  <si>
    <t>B4GALT1</t>
  </si>
  <si>
    <t>UDP-Gal:betaGlcNAc beta 1,4- galactosyltransferase, Polypeptide 1</t>
    <phoneticPr fontId="2" type="noConversion"/>
  </si>
  <si>
    <t>Gga.190.1.S1_at</t>
  </si>
  <si>
    <t>GBX1</t>
  </si>
  <si>
    <t>Gastrulation brain homeobox 1</t>
    <phoneticPr fontId="2" type="noConversion"/>
  </si>
  <si>
    <t>Gga.9702.1.S1_at</t>
  </si>
  <si>
    <t>ECHDC2</t>
  </si>
  <si>
    <t>Enoyl CoA hydratase domain containing 2</t>
    <phoneticPr fontId="2" type="noConversion"/>
  </si>
  <si>
    <t>Gga.14453.1.S1_at</t>
  </si>
  <si>
    <t>KK34</t>
  </si>
  <si>
    <t>Interleukin-like</t>
    <phoneticPr fontId="2" type="noConversion"/>
  </si>
  <si>
    <t>GgaAffx.24934.1.S1_at</t>
  </si>
  <si>
    <t>GCLC</t>
  </si>
  <si>
    <t>Glutamate-cysteine ligase catalytic subunit</t>
    <phoneticPr fontId="2" type="noConversion"/>
  </si>
  <si>
    <t>GgaAffx.5229.1.A1_at</t>
  </si>
  <si>
    <t>LRRN1</t>
  </si>
  <si>
    <t>Leucine rich repeat neuronal 1</t>
    <phoneticPr fontId="2" type="noConversion"/>
  </si>
  <si>
    <t>GgaAffx.20727.1.S1_at</t>
  </si>
  <si>
    <t>LOC425590</t>
  </si>
  <si>
    <t>Similar to trypsinogen</t>
    <phoneticPr fontId="2" type="noConversion"/>
  </si>
  <si>
    <t>GgaAffx.104.1.S1_at</t>
  </si>
  <si>
    <t>LOC768958</t>
  </si>
  <si>
    <t>Olfactory receptor 6B1-like</t>
    <phoneticPr fontId="2" type="noConversion"/>
  </si>
  <si>
    <t>Gga.931.1.S1_at</t>
  </si>
  <si>
    <t>PLAT</t>
  </si>
  <si>
    <t>Plasminogen activator, Tissue</t>
    <phoneticPr fontId="2" type="noConversion"/>
  </si>
  <si>
    <t>GgaAffx.7677.1.S1_at</t>
  </si>
  <si>
    <t>EXOC5</t>
  </si>
  <si>
    <t>Exocyst complex component 5</t>
    <phoneticPr fontId="2" type="noConversion"/>
  </si>
  <si>
    <t>GgaAffx.8757.1.S1_at</t>
  </si>
  <si>
    <t>CD226</t>
  </si>
  <si>
    <t>CD226 molecule</t>
    <phoneticPr fontId="2" type="noConversion"/>
  </si>
  <si>
    <t>Gga.8295.1.S1_at</t>
  </si>
  <si>
    <t>FASTKD3</t>
  </si>
  <si>
    <t>FAST kinase domains 3</t>
    <phoneticPr fontId="2" type="noConversion"/>
  </si>
  <si>
    <t>GgaAffx.23192.1.S1_s_at</t>
  </si>
  <si>
    <t>SLC33A1</t>
  </si>
  <si>
    <t>Solute carrier family 33 (acetyl-CoA transporter), Member 1</t>
    <phoneticPr fontId="2" type="noConversion"/>
  </si>
  <si>
    <t>GgaAffx.8794.1.S1_at</t>
  </si>
  <si>
    <t>SYNJ2BP</t>
  </si>
  <si>
    <t>Synaptojanin 2 binding protein</t>
    <phoneticPr fontId="2" type="noConversion"/>
  </si>
  <si>
    <t>Gga.12571.1.S1_at</t>
  </si>
  <si>
    <t>WDR83</t>
  </si>
  <si>
    <t>WD repeat domain 83</t>
    <phoneticPr fontId="2" type="noConversion"/>
  </si>
  <si>
    <t>Gga.17984.1.S1_at</t>
  </si>
  <si>
    <t>XXbac-BPG246D15.9</t>
  </si>
  <si>
    <t>ATP binding cassette subfamily B member 5</t>
    <phoneticPr fontId="2" type="noConversion"/>
  </si>
  <si>
    <t>Gga.580.1.S2_at</t>
  </si>
  <si>
    <t>GFI1B</t>
  </si>
  <si>
    <t>Growth factor independent 1B transcription repressor</t>
    <phoneticPr fontId="2" type="noConversion"/>
  </si>
  <si>
    <t>GgaAffx.24448.1.S1_s_at</t>
  </si>
  <si>
    <t>KANSL3</t>
  </si>
  <si>
    <t>KAT8 regulatory NSL complex subunit 3</t>
    <phoneticPr fontId="2" type="noConversion"/>
  </si>
  <si>
    <t>GgaAffx.3874.1.S1_at</t>
  </si>
  <si>
    <t>ACSF3</t>
  </si>
  <si>
    <t>Acyl-CoA synthetase family member 3</t>
    <phoneticPr fontId="2" type="noConversion"/>
  </si>
  <si>
    <t>Gga.1039.2.S1_at</t>
  </si>
  <si>
    <t>RP11-290H9.2</t>
  </si>
  <si>
    <t>Integrin beta</t>
    <phoneticPr fontId="2" type="noConversion"/>
  </si>
  <si>
    <t>GgaAffx.1549.1.S1_at</t>
  </si>
  <si>
    <t>LOC769157</t>
  </si>
  <si>
    <t>Uncharacterized LOC769157</t>
    <phoneticPr fontId="2" type="noConversion"/>
  </si>
  <si>
    <t>GgaAffx.10597.1.S1_at</t>
  </si>
  <si>
    <t>PIGA</t>
  </si>
  <si>
    <t>Phosphatidylinositol glycan anchor biosynthesis class A</t>
    <phoneticPr fontId="2" type="noConversion"/>
  </si>
  <si>
    <t>Gga.18218.1.A1_at</t>
  </si>
  <si>
    <t>LOC771317</t>
  </si>
  <si>
    <t>Uncharacterized LOC771317</t>
    <phoneticPr fontId="2" type="noConversion"/>
  </si>
  <si>
    <t>Gga.15083.1.A1_at</t>
  </si>
  <si>
    <t>SLC23A3</t>
  </si>
  <si>
    <t>Solute carrier family 23 member 3</t>
    <phoneticPr fontId="2" type="noConversion"/>
  </si>
  <si>
    <t>GgaAffx.7866.4.S1_s_at</t>
  </si>
  <si>
    <t>LRP1B</t>
  </si>
  <si>
    <t>Low density lipoprotein receptor-related protein 1B</t>
    <phoneticPr fontId="2" type="noConversion"/>
  </si>
  <si>
    <t>GgaAffx.8890.1.S1_at</t>
  </si>
  <si>
    <t>TAAR5</t>
  </si>
  <si>
    <t>Trace amine associated receptor 5</t>
    <phoneticPr fontId="2" type="noConversion"/>
  </si>
  <si>
    <t>Gga.15905.1.S1_at</t>
  </si>
  <si>
    <t>ARHGAP28</t>
  </si>
  <si>
    <t>Rho GTPase activating protein 28</t>
    <phoneticPr fontId="2" type="noConversion"/>
  </si>
  <si>
    <t>GgaAffx.10801.3.S1_s_at</t>
  </si>
  <si>
    <t>NALCN</t>
  </si>
  <si>
    <t>Sodium leak channel, Non-selective</t>
    <phoneticPr fontId="2" type="noConversion"/>
  </si>
  <si>
    <t>GgaAffx.10611.1.S1_s_at</t>
  </si>
  <si>
    <t>OTOF</t>
  </si>
  <si>
    <t>Otoferlin</t>
    <phoneticPr fontId="2" type="noConversion"/>
  </si>
  <si>
    <t>Gga.15507.1.S1_at</t>
  </si>
  <si>
    <t>TEF</t>
  </si>
  <si>
    <t>Thyrotrophic embryonic factor</t>
    <phoneticPr fontId="2" type="noConversion"/>
  </si>
  <si>
    <t>GgaAffx.7519.2.S1_s_at</t>
  </si>
  <si>
    <t>SLC6A20</t>
  </si>
  <si>
    <t>Solute carrier family 6 (proline IMINO transporter), Member 20</t>
    <phoneticPr fontId="2" type="noConversion"/>
  </si>
  <si>
    <t>GgaAffx.21028.1.S1_s_at</t>
  </si>
  <si>
    <t>MYH1D</t>
  </si>
  <si>
    <t>Myosin, Heavy chain 1D, Skeletal muscle (similar to human myosin, Heavy chain 1, Skeletal muscle, Adult)</t>
    <phoneticPr fontId="2" type="noConversion"/>
  </si>
  <si>
    <t>Gga.5066.1.A1_at</t>
  </si>
  <si>
    <t>HOXB1</t>
  </si>
  <si>
    <t>Homeobox B1</t>
    <phoneticPr fontId="2" type="noConversion"/>
  </si>
  <si>
    <t>Gga.14822.1.A1_at</t>
  </si>
  <si>
    <t>ING2</t>
  </si>
  <si>
    <t>Inhibitor of growth family member 2</t>
    <phoneticPr fontId="2" type="noConversion"/>
  </si>
  <si>
    <t>GgaAffx.8779.1.S1_at</t>
  </si>
  <si>
    <t>LOC768893</t>
  </si>
  <si>
    <t>Uncharacterized LOC768893</t>
    <phoneticPr fontId="2" type="noConversion"/>
  </si>
  <si>
    <t>Gga.12614.1.S1_at</t>
  </si>
  <si>
    <t>TNFSF15</t>
  </si>
  <si>
    <t>Tumor necrosis factor superfamily member 15</t>
    <phoneticPr fontId="2" type="noConversion"/>
  </si>
  <si>
    <t>GgaAffx.6464.1.S1_at</t>
  </si>
  <si>
    <t>KRT80</t>
  </si>
  <si>
    <t>Keratin 80, Type II</t>
    <phoneticPr fontId="2" type="noConversion"/>
  </si>
  <si>
    <t>GgaAffx.5801.2.S1_at</t>
  </si>
  <si>
    <t>PRR9</t>
  </si>
  <si>
    <t>Proline rich 9</t>
    <phoneticPr fontId="2" type="noConversion"/>
  </si>
  <si>
    <t>GgaAffx.1237.1.S1_at</t>
  </si>
  <si>
    <t>GRID1</t>
  </si>
  <si>
    <t>Glutamate receptor, Ionotropic, Delta 1</t>
    <phoneticPr fontId="2" type="noConversion"/>
  </si>
  <si>
    <t>GgaAffx.10298.1.S1_at</t>
  </si>
  <si>
    <t>C2CD2</t>
  </si>
  <si>
    <t>C2 calcium-dependent domain containing 2</t>
    <phoneticPr fontId="2" type="noConversion"/>
  </si>
  <si>
    <t>Gga.402.1.S1_at</t>
  </si>
  <si>
    <t>PGA</t>
  </si>
  <si>
    <t>Pepsinogen 5, Group I (pepsinogen A)</t>
    <phoneticPr fontId="2" type="noConversion"/>
  </si>
  <si>
    <t>Gga.15763.1.S1_s_at</t>
  </si>
  <si>
    <t>OCRL</t>
  </si>
  <si>
    <t>Oculocerebrorenal syndrome of Lowe</t>
    <phoneticPr fontId="2" type="noConversion"/>
  </si>
  <si>
    <t>GgaAffx.1534.2.S1_s_at</t>
  </si>
  <si>
    <t>CRB1</t>
  </si>
  <si>
    <t>Crumbs family member 1, Photoreceptor morphogenesis associated</t>
    <phoneticPr fontId="2" type="noConversion"/>
  </si>
  <si>
    <t>GgaAffx.8112.3.S1_s_at</t>
  </si>
  <si>
    <t>TBXAS1</t>
  </si>
  <si>
    <t>Thromboxane A synthase 1</t>
    <phoneticPr fontId="2" type="noConversion"/>
  </si>
  <si>
    <t>Gga.11796.2.A1_at</t>
  </si>
  <si>
    <t>SPCS1</t>
  </si>
  <si>
    <t>Signal peptidase complex subunit 1</t>
    <phoneticPr fontId="2" type="noConversion"/>
  </si>
  <si>
    <t>Gga.10917.1.S1_at</t>
  </si>
  <si>
    <t>ETV5</t>
  </si>
  <si>
    <t>Ets variant 5</t>
    <phoneticPr fontId="2" type="noConversion"/>
  </si>
  <si>
    <t>GgaAffx.7294.1.S1_s_at</t>
  </si>
  <si>
    <t>ANO10</t>
  </si>
  <si>
    <t>Anoctamin 10</t>
    <phoneticPr fontId="2" type="noConversion"/>
  </si>
  <si>
    <t>Gga.11038.1.S1_at</t>
  </si>
  <si>
    <t>CNTRL</t>
  </si>
  <si>
    <t>Centriolin</t>
    <phoneticPr fontId="2" type="noConversion"/>
  </si>
  <si>
    <t>GgaAffx.2402.1.S1_at</t>
  </si>
  <si>
    <t>LAMC3</t>
  </si>
  <si>
    <t>Laminin, Gamma 3</t>
    <phoneticPr fontId="2" type="noConversion"/>
  </si>
  <si>
    <t>GgaAffx.22908.2.S1_at</t>
  </si>
  <si>
    <t>CAPN8</t>
  </si>
  <si>
    <t>Calpain 8</t>
    <phoneticPr fontId="2" type="noConversion"/>
  </si>
  <si>
    <t>GgaAffx.5617.1.S1_at</t>
  </si>
  <si>
    <t>PEX5L</t>
  </si>
  <si>
    <t>Peroxisomal biogenesis factor 5-like</t>
    <phoneticPr fontId="2" type="noConversion"/>
  </si>
  <si>
    <t>Gga.2946.1.S1_at</t>
  </si>
  <si>
    <t>PUS7L</t>
  </si>
  <si>
    <t>Pseudouridylate synthase 7 like</t>
    <phoneticPr fontId="2" type="noConversion"/>
  </si>
  <si>
    <t>Gga.5580.1.S1_at</t>
  </si>
  <si>
    <t>FBXL18</t>
  </si>
  <si>
    <t>F-box and leucine-rich repeat protein 18</t>
    <phoneticPr fontId="2" type="noConversion"/>
  </si>
  <si>
    <t>GgaAffx.7146.7.S1_s_at</t>
  </si>
  <si>
    <t>OBSL1</t>
  </si>
  <si>
    <t>Obscurin-like 1</t>
    <phoneticPr fontId="2" type="noConversion"/>
  </si>
  <si>
    <t>Gga.512.1.S1_at</t>
  </si>
  <si>
    <t>IL8L1</t>
  </si>
  <si>
    <t>Interleukin 8-like 1</t>
    <phoneticPr fontId="2" type="noConversion"/>
  </si>
  <si>
    <t>Gga.11188.1.S1_s_at</t>
  </si>
  <si>
    <t>SLC16A4</t>
  </si>
  <si>
    <t>Solute carrier family 16 member 4</t>
    <phoneticPr fontId="2" type="noConversion"/>
  </si>
  <si>
    <t>GgaAffx.2551.1.S1_at</t>
  </si>
  <si>
    <t>TRPM8</t>
  </si>
  <si>
    <t>Transient receptor potential cation channel, Subfamily M, Member 8</t>
    <phoneticPr fontId="2" type="noConversion"/>
  </si>
  <si>
    <t>Gga.18564.1.S1_at</t>
  </si>
  <si>
    <t>POLR3G</t>
  </si>
  <si>
    <t>Polymerase (RNA) III subunit G</t>
    <phoneticPr fontId="2" type="noConversion"/>
  </si>
  <si>
    <t>GgaAffx.26137.1.A1_at</t>
  </si>
  <si>
    <t>ABL2</t>
  </si>
  <si>
    <t>C-abl oncogene 2, Non-receptor tyrosine kinase</t>
    <phoneticPr fontId="2" type="noConversion"/>
  </si>
  <si>
    <t>GgaAffx.699.1.S1_at</t>
  </si>
  <si>
    <t>FCAMR</t>
  </si>
  <si>
    <t>Fc receptor, IgA, IgM, High affinity</t>
    <phoneticPr fontId="2" type="noConversion"/>
  </si>
  <si>
    <t>Gga.19572.1.S1_at</t>
  </si>
  <si>
    <t>RPS6KA2</t>
  </si>
  <si>
    <t>Ribosomal protein S6 kinase, 90kDa, Polypeptide 2</t>
    <phoneticPr fontId="2" type="noConversion"/>
  </si>
  <si>
    <t>Gga.10080.1.S1_at</t>
  </si>
  <si>
    <t>ITGB3BP</t>
  </si>
  <si>
    <t>Integrin subunit beta 3 binding protein</t>
    <phoneticPr fontId="2" type="noConversion"/>
  </si>
  <si>
    <t>GgaAffx.8156.1.S1_x_at</t>
  </si>
  <si>
    <t>LOC429942</t>
  </si>
  <si>
    <t>Uncharacterized LOC429942</t>
    <phoneticPr fontId="2" type="noConversion"/>
  </si>
  <si>
    <t>Gga.2038.1.S1_at</t>
  </si>
  <si>
    <t>MAB21L2</t>
  </si>
  <si>
    <t>Mab-21-like 2 (C. Elegans)</t>
    <phoneticPr fontId="2" type="noConversion"/>
  </si>
  <si>
    <t>Gga.14816.1.A1_at</t>
  </si>
  <si>
    <t>TBCK</t>
  </si>
  <si>
    <t>TBC1 domain containing kinase</t>
    <phoneticPr fontId="2" type="noConversion"/>
  </si>
  <si>
    <t>GgaAffx.4812.1.A1_at</t>
  </si>
  <si>
    <t>TSSK6</t>
  </si>
  <si>
    <t>Testis-specific serine kinase 6</t>
    <phoneticPr fontId="2" type="noConversion"/>
  </si>
  <si>
    <t>GgaAffx.23521.1.S1_at</t>
  </si>
  <si>
    <t>ANKRD13C</t>
  </si>
  <si>
    <t>Ankyrin repeat domain 13C</t>
    <phoneticPr fontId="2" type="noConversion"/>
  </si>
  <si>
    <t>GgaAffx.9418.1.S1_at</t>
  </si>
  <si>
    <t>VTCN1</t>
  </si>
  <si>
    <t>V-set domain containing T cell activation inhibitor 1</t>
    <phoneticPr fontId="2" type="noConversion"/>
  </si>
  <si>
    <t>GgaAffx.4473.1.S1_at</t>
  </si>
  <si>
    <t>FAM107A</t>
  </si>
  <si>
    <t>Family with sequence similarity 107, Member A</t>
    <phoneticPr fontId="2" type="noConversion"/>
  </si>
  <si>
    <t>Gga.18762.1.S1_at</t>
  </si>
  <si>
    <t>IFT140</t>
  </si>
  <si>
    <t>Intraflagellar transport 140</t>
    <phoneticPr fontId="2" type="noConversion"/>
  </si>
  <si>
    <t>Gga.8382.3.A1_at</t>
  </si>
  <si>
    <t>SCAMP5</t>
  </si>
  <si>
    <t>Secretory carrier membrane protein 5</t>
    <phoneticPr fontId="2" type="noConversion"/>
  </si>
  <si>
    <t>Gga.9797.1.S1_at</t>
  </si>
  <si>
    <t>CBX7</t>
  </si>
  <si>
    <t>Chromobox homolog 7</t>
    <phoneticPr fontId="2" type="noConversion"/>
  </si>
  <si>
    <t>Gga.12974.1.S1_at</t>
  </si>
  <si>
    <t>LOC777495</t>
  </si>
  <si>
    <t>Similar to Osbp protein</t>
    <phoneticPr fontId="2" type="noConversion"/>
  </si>
  <si>
    <t>GgaAffx.11259.7.S1_x_at</t>
  </si>
  <si>
    <t>LOC425218</t>
  </si>
  <si>
    <t>GgaAffx.10464.1.S1_s_at</t>
  </si>
  <si>
    <t>FER1L6</t>
  </si>
  <si>
    <t>Fer-1-like 6 (C. Elegans)</t>
    <phoneticPr fontId="2" type="noConversion"/>
  </si>
  <si>
    <t>Gga.8566.1.S1_at</t>
  </si>
  <si>
    <t>LOC770785</t>
  </si>
  <si>
    <t>Similar to feather keratin</t>
    <phoneticPr fontId="2" type="noConversion"/>
  </si>
  <si>
    <t>Gga.14950.1.S1_at</t>
  </si>
  <si>
    <t>GCN1</t>
  </si>
  <si>
    <t>GCN1, EIF2 alpha kinase activator homolog</t>
    <phoneticPr fontId="2" type="noConversion"/>
  </si>
  <si>
    <t>Gga.14218.1.A1_at</t>
  </si>
  <si>
    <t>CPSF3L</t>
  </si>
  <si>
    <t>Cleavage and polyadenylation specific factor 3-like</t>
    <phoneticPr fontId="2" type="noConversion"/>
  </si>
  <si>
    <t>GgaAffx.4117.1.S1_at</t>
  </si>
  <si>
    <t>KY</t>
  </si>
  <si>
    <t>Kyphoscoliosis peptidase</t>
    <phoneticPr fontId="2" type="noConversion"/>
  </si>
  <si>
    <t>GgaAffx.9631.2.S1_s_at</t>
  </si>
  <si>
    <t>TMC1</t>
  </si>
  <si>
    <t>Transmembrane channel-like 1</t>
    <phoneticPr fontId="2" type="noConversion"/>
  </si>
  <si>
    <t>Gga.18655.1.S1_at</t>
  </si>
  <si>
    <t>LOC419741</t>
  </si>
  <si>
    <t>Uncharacterized LOC419741</t>
    <phoneticPr fontId="2" type="noConversion"/>
  </si>
  <si>
    <t>GgaAffx.47.1.S1_at</t>
  </si>
  <si>
    <t>WFIKKN1</t>
  </si>
  <si>
    <t>WAP, Follistatin/kazal, Immunoglobulin, Kunitz and netrin domain containing 1</t>
    <phoneticPr fontId="2" type="noConversion"/>
  </si>
  <si>
    <t>GgaAffx.9281.1.S1_at</t>
  </si>
  <si>
    <t>KIAA0825</t>
  </si>
  <si>
    <t>KIAA0825</t>
    <phoneticPr fontId="2" type="noConversion"/>
  </si>
  <si>
    <t>Gga.17895.1.S1_at</t>
  </si>
  <si>
    <t>NDST3</t>
  </si>
  <si>
    <t>N-deacetylase/N-sulfotransferase (heparan glucosaminyl) 3</t>
    <phoneticPr fontId="2" type="noConversion"/>
  </si>
  <si>
    <t>Gga.16621.1.S1_at</t>
  </si>
  <si>
    <t>CFAP77</t>
  </si>
  <si>
    <t>Cilia and flagella associated protein 77</t>
    <phoneticPr fontId="2" type="noConversion"/>
  </si>
  <si>
    <t>GgaAffx.3777.1.S1_s_at</t>
  </si>
  <si>
    <t>ZBTB46</t>
  </si>
  <si>
    <t>Zinc finger and BTB domain containing 46</t>
    <phoneticPr fontId="2" type="noConversion"/>
  </si>
  <si>
    <t>GgaAffx.10813.5.S1_s_at</t>
  </si>
  <si>
    <t>STK24</t>
  </si>
  <si>
    <t>Serine/threonine kinase 24</t>
    <phoneticPr fontId="2" type="noConversion"/>
  </si>
  <si>
    <t>Gga.9382.1.A1_at</t>
  </si>
  <si>
    <t>GEMIN4</t>
  </si>
  <si>
    <t>Gem nuclear organelle associated protein 4</t>
    <phoneticPr fontId="2" type="noConversion"/>
  </si>
  <si>
    <t>Gga.10648.1.S1_s_at</t>
  </si>
  <si>
    <t>CYP27C1</t>
  </si>
  <si>
    <t>Cytochrome P450 family 27 subfamily C member 1</t>
    <phoneticPr fontId="2" type="noConversion"/>
  </si>
  <si>
    <t>GgaAffx.20932.1.S1_s_at</t>
  </si>
  <si>
    <t>ZNF511</t>
  </si>
  <si>
    <t>Zinc finger protein 511</t>
    <phoneticPr fontId="2" type="noConversion"/>
  </si>
  <si>
    <t>GgaAffx.5438.3.S1_s_at</t>
  </si>
  <si>
    <t>LOC428421</t>
  </si>
  <si>
    <t>Macrophage mannose receptor 1-like</t>
    <phoneticPr fontId="2" type="noConversion"/>
  </si>
  <si>
    <t>Gga.19486.1.S2_at</t>
  </si>
  <si>
    <t>PTPRU</t>
  </si>
  <si>
    <t>Protein tyrosine phosphatase, Receptor type, U</t>
    <phoneticPr fontId="2" type="noConversion"/>
  </si>
  <si>
    <t>Gga.18277.1.S1_at</t>
  </si>
  <si>
    <t>NIF3L1</t>
  </si>
  <si>
    <t>NGG1 interacting factor 3 like 1</t>
    <phoneticPr fontId="2" type="noConversion"/>
  </si>
  <si>
    <t>GgaAffx.23416.1.S1_at</t>
  </si>
  <si>
    <t>SLC6A15</t>
  </si>
  <si>
    <t>Solute carrier family 6 (neutral amino acid transporter), Member 15</t>
    <phoneticPr fontId="2" type="noConversion"/>
  </si>
  <si>
    <t>Gga.17613.1.S1_at</t>
  </si>
  <si>
    <t>SPIRE1</t>
  </si>
  <si>
    <t>Spire-type actin nucleation factor 1</t>
    <phoneticPr fontId="2" type="noConversion"/>
  </si>
  <si>
    <t>Gga.10494.1.S1_at</t>
  </si>
  <si>
    <t>LOC771627</t>
  </si>
  <si>
    <t>Similar to nidogen 1; entactin</t>
    <phoneticPr fontId="2" type="noConversion"/>
  </si>
  <si>
    <t>GgaAffx.6128.3.S1_s_at</t>
  </si>
  <si>
    <t>SLC7A11</t>
  </si>
  <si>
    <t>Solute carrier family 7 (anionic amino acid transporter light chain, Xc- system), Member 11</t>
    <phoneticPr fontId="2" type="noConversion"/>
  </si>
  <si>
    <t>Gga.5129.1.S1_at</t>
  </si>
  <si>
    <t>ALC</t>
  </si>
  <si>
    <t>ALC protein</t>
    <phoneticPr fontId="2" type="noConversion"/>
  </si>
  <si>
    <t>GgaAffx.8260.1.S1_at</t>
  </si>
  <si>
    <t>TRMU</t>
  </si>
  <si>
    <t>TRNA 5-methylaminomethyl-2-thiouridylate methyltransferase</t>
    <phoneticPr fontId="2" type="noConversion"/>
  </si>
  <si>
    <t>GgaAffx.1161.2.S1_s_at</t>
  </si>
  <si>
    <t>CEP250</t>
  </si>
  <si>
    <t>Centrosomal protein 250kDa</t>
    <phoneticPr fontId="2" type="noConversion"/>
  </si>
  <si>
    <t>GgaAffx.3715.1.S1_at</t>
  </si>
  <si>
    <t>KBTBD12</t>
  </si>
  <si>
    <t>Kelch repeat and BTB domain containing 12</t>
    <phoneticPr fontId="2" type="noConversion"/>
  </si>
  <si>
    <t>Gga.11194.1.S1_s_at</t>
  </si>
  <si>
    <t>ZHX3</t>
  </si>
  <si>
    <t>Zinc fingers and homeoboxes 3</t>
    <phoneticPr fontId="2" type="noConversion"/>
  </si>
  <si>
    <t>Gga.5270.1.S1_at</t>
  </si>
  <si>
    <t>LOC422270</t>
  </si>
  <si>
    <t>Uncharacterized LOC422270</t>
    <phoneticPr fontId="2" type="noConversion"/>
  </si>
  <si>
    <t>Gga.19503.1.S1_at</t>
  </si>
  <si>
    <t>HSPA14</t>
  </si>
  <si>
    <t>Heat shock protein family A (Hsp70) member 14</t>
    <phoneticPr fontId="2" type="noConversion"/>
  </si>
  <si>
    <t>GgaAffx.10097.1.A1_at</t>
  </si>
  <si>
    <t>TPBG</t>
  </si>
  <si>
    <t>Trophoblast glycoprotein</t>
    <phoneticPr fontId="2" type="noConversion"/>
  </si>
  <si>
    <t>GgaAffx.21576.1.S1_at</t>
  </si>
  <si>
    <t>CHGA</t>
  </si>
  <si>
    <t>Chromogranin A</t>
    <phoneticPr fontId="2" type="noConversion"/>
  </si>
  <si>
    <t>GgaAffx.11345.2.S1_s_at</t>
  </si>
  <si>
    <t>DNAJC5B</t>
  </si>
  <si>
    <t>DnaJ (Hsp40) homolog, Subfamily C, Member 5 beta</t>
    <phoneticPr fontId="2" type="noConversion"/>
  </si>
  <si>
    <t>GgaAffx.4553.1.S1_at</t>
  </si>
  <si>
    <t>CNGA2</t>
  </si>
  <si>
    <t>Cyclic nucleotide gated channel alpha 2</t>
    <phoneticPr fontId="2" type="noConversion"/>
  </si>
  <si>
    <t>Gga.14321.1.S1_at</t>
  </si>
  <si>
    <t>ADAT2</t>
  </si>
  <si>
    <t>Adenosine deaminase, TRNA specific 2</t>
    <phoneticPr fontId="2" type="noConversion"/>
  </si>
  <si>
    <t>Gga.3977.3.S1_a_at</t>
  </si>
  <si>
    <t>ACAN</t>
  </si>
  <si>
    <t>Aggrecan</t>
    <phoneticPr fontId="2" type="noConversion"/>
  </si>
  <si>
    <t>Gga.12735.1.S1_at</t>
  </si>
  <si>
    <t>RPRML</t>
  </si>
  <si>
    <t>Reprimo-like</t>
    <phoneticPr fontId="2" type="noConversion"/>
  </si>
  <si>
    <t>Gga.10392.1.S1_at</t>
  </si>
  <si>
    <t>TIMM10</t>
  </si>
  <si>
    <t>Translocase of inner mitochondrial membrane 10 homolog (yeast)</t>
    <phoneticPr fontId="2" type="noConversion"/>
  </si>
  <si>
    <t>Gga.18874.1.S1_at</t>
  </si>
  <si>
    <t>SORCS1</t>
  </si>
  <si>
    <t>Sortilin-related VPS10 domain containing receptor 1</t>
    <phoneticPr fontId="2" type="noConversion"/>
  </si>
  <si>
    <t>GgaAffx.2409.1.S1_at</t>
  </si>
  <si>
    <t>HERC4</t>
  </si>
  <si>
    <t>HECT and RLD domain containing E3 ubiquitin protein ligase 4</t>
    <phoneticPr fontId="2" type="noConversion"/>
  </si>
  <si>
    <t>Gga.2741.1.S2_at</t>
  </si>
  <si>
    <t>GRIA4</t>
  </si>
  <si>
    <t>Glutamate receptor, Ionotropic, AMPA 4</t>
    <phoneticPr fontId="2" type="noConversion"/>
  </si>
  <si>
    <t>Gga.531.1.S1_at</t>
  </si>
  <si>
    <t>ROM1</t>
  </si>
  <si>
    <t>Retinal outer segment membrane protein 1</t>
    <phoneticPr fontId="2" type="noConversion"/>
  </si>
  <si>
    <t>Gga.19445.1.S1_s_at</t>
  </si>
  <si>
    <t>MPP3</t>
  </si>
  <si>
    <t>Membrane protein, Palmitoylated 3 (MAGUK p55 subfamily member 3)</t>
    <phoneticPr fontId="2" type="noConversion"/>
  </si>
  <si>
    <t>Gga.8981.1.S1_at</t>
  </si>
  <si>
    <t>LOC424832</t>
  </si>
  <si>
    <t>Uncharacterized LOC424832</t>
    <phoneticPr fontId="2" type="noConversion"/>
  </si>
  <si>
    <t>GgaAffx.26432.2.S1_at</t>
  </si>
  <si>
    <t>COL11A1</t>
  </si>
  <si>
    <t>Collagen, Type XI, Alpha 1</t>
    <phoneticPr fontId="2" type="noConversion"/>
  </si>
  <si>
    <t>GgaAffx.577.1.S1_at</t>
  </si>
  <si>
    <t>CCDC113</t>
  </si>
  <si>
    <t>Coiled-coil domain containing 113</t>
    <phoneticPr fontId="2" type="noConversion"/>
  </si>
  <si>
    <t>Gga.845.1.A1_at</t>
  </si>
  <si>
    <t>LOC396480</t>
  </si>
  <si>
    <t>Keratin</t>
    <phoneticPr fontId="2" type="noConversion"/>
  </si>
  <si>
    <t>Gga.11954.1.S1_at</t>
  </si>
  <si>
    <t>LOC417800</t>
  </si>
  <si>
    <t>Prolactin-like protein</t>
    <phoneticPr fontId="2" type="noConversion"/>
  </si>
  <si>
    <t>Gga.16121.1.S1_at</t>
  </si>
  <si>
    <t>C24H11ORF63</t>
  </si>
  <si>
    <t>Chromosome 24 open reading frame, Human C11orf63</t>
    <phoneticPr fontId="2" type="noConversion"/>
  </si>
  <si>
    <t>GgaAffx.7624.1.S1_s_at</t>
  </si>
  <si>
    <t>KIAA1549L</t>
  </si>
  <si>
    <t>KIAA1549-like</t>
    <phoneticPr fontId="2" type="noConversion"/>
  </si>
  <si>
    <t>Gga.12409.1.S1_at</t>
  </si>
  <si>
    <t>LOC107049264</t>
  </si>
  <si>
    <t>Endogenous retrovirus group K member 8 Gag polyprotein-like</t>
    <phoneticPr fontId="2" type="noConversion"/>
  </si>
  <si>
    <t>Gga.14898.1.S1_at</t>
  </si>
  <si>
    <t>MATN4</t>
  </si>
  <si>
    <t>Matrilin 4</t>
    <phoneticPr fontId="2" type="noConversion"/>
  </si>
  <si>
    <t>Gga.3381.1.S2_at</t>
  </si>
  <si>
    <t>HOXA3</t>
  </si>
  <si>
    <t>Homeobox A3</t>
    <phoneticPr fontId="2" type="noConversion"/>
  </si>
  <si>
    <t>Gga.799.1.A1_at</t>
  </si>
  <si>
    <t>VH1</t>
  </si>
  <si>
    <t>Uncharacterized LOC431191</t>
    <phoneticPr fontId="2" type="noConversion"/>
  </si>
  <si>
    <t>GgaAffx.9743.1.S1_at</t>
  </si>
  <si>
    <t>LOC427959</t>
  </si>
  <si>
    <t>G protein-coupled receptor 128</t>
    <phoneticPr fontId="2" type="noConversion"/>
  </si>
  <si>
    <t>Gga.901.1.S1_at</t>
  </si>
  <si>
    <t>KRTAP10-4</t>
  </si>
  <si>
    <t>Keratin associated protein 10-4</t>
    <phoneticPr fontId="2" type="noConversion"/>
  </si>
  <si>
    <t>Gga.7285.1.S1_at</t>
  </si>
  <si>
    <t>LOC770952</t>
  </si>
  <si>
    <t>Gga.9617.2.S1_at</t>
  </si>
  <si>
    <t>PRR5</t>
  </si>
  <si>
    <t>Proline rich 5 (renal)</t>
    <phoneticPr fontId="2" type="noConversion"/>
  </si>
  <si>
    <t>Gga.19489.1.S1_at</t>
  </si>
  <si>
    <t>TRH</t>
  </si>
  <si>
    <t>Thyrotropin releasing hormone</t>
    <phoneticPr fontId="2" type="noConversion"/>
  </si>
  <si>
    <t>Gga.2756.3.A1_a_at</t>
  </si>
  <si>
    <t>LGI1</t>
  </si>
  <si>
    <t>Leucine-rich, Glioma inactivated 1</t>
    <phoneticPr fontId="2" type="noConversion"/>
  </si>
  <si>
    <t>GgaAffx.23528.1.S1_at</t>
  </si>
  <si>
    <t>CTH</t>
  </si>
  <si>
    <t>Cystathionine gamma-lyase</t>
    <phoneticPr fontId="2" type="noConversion"/>
  </si>
  <si>
    <t>Gga.11246.1.S1_at</t>
  </si>
  <si>
    <t>LOC420552</t>
  </si>
  <si>
    <t>Uncharacterized LOC420552</t>
    <phoneticPr fontId="2" type="noConversion"/>
  </si>
  <si>
    <t>GgaAffx.3573.3.S1_s_at</t>
  </si>
  <si>
    <t>SLC17A9</t>
  </si>
  <si>
    <t>Solute carrier family 17 (vesicular nucleotide transporter), Member 9</t>
    <phoneticPr fontId="2" type="noConversion"/>
  </si>
  <si>
    <t>Gga.9509.1.S1_at</t>
  </si>
  <si>
    <t>BMP10</t>
  </si>
  <si>
    <t>Bone morphogenetic protein 10</t>
    <phoneticPr fontId="2" type="noConversion"/>
  </si>
  <si>
    <t>GgaAffx.1147.1.S1_at</t>
  </si>
  <si>
    <t>COL26A1</t>
  </si>
  <si>
    <t>Collagen, Type XXVI, Alpha 1</t>
    <phoneticPr fontId="2" type="noConversion"/>
  </si>
  <si>
    <t>Gga.12502.1.S1_at</t>
  </si>
  <si>
    <t>NAF1</t>
  </si>
  <si>
    <t>Nuclear assembly factor 1 ribonucleoprotein</t>
    <phoneticPr fontId="2" type="noConversion"/>
  </si>
  <si>
    <t>Gga.1161.1.S1_at</t>
  </si>
  <si>
    <t>AP002884.2</t>
  </si>
  <si>
    <t>Uncharacterized protein [Source:UniProtKB/TrEMBL;Acc:H3BRW5]</t>
    <phoneticPr fontId="2" type="noConversion"/>
  </si>
  <si>
    <t>Gga.13622.1.S1_at</t>
  </si>
  <si>
    <t>TMEM14A</t>
  </si>
  <si>
    <t>Transmembrane protein 14A</t>
    <phoneticPr fontId="2" type="noConversion"/>
  </si>
  <si>
    <t>GgaAffx.3077.1.S1_at</t>
  </si>
  <si>
    <t>LSM14A</t>
  </si>
  <si>
    <t>LSM14A mRNA processing body assembly factor</t>
    <phoneticPr fontId="2" type="noConversion"/>
  </si>
  <si>
    <t>Gga.15806.1.S1_at</t>
  </si>
  <si>
    <t>NHLRC3</t>
  </si>
  <si>
    <t>NHL repeat containing 3</t>
    <phoneticPr fontId="2" type="noConversion"/>
  </si>
  <si>
    <t>GgaAffx.21087.1.S1_at</t>
  </si>
  <si>
    <t>HECW2</t>
  </si>
  <si>
    <t>HECT, C2 and WW domain containing E3 ubiquitin protein ligase 2</t>
    <phoneticPr fontId="2" type="noConversion"/>
  </si>
  <si>
    <t>GgaAffx.7300.1.S1_at</t>
  </si>
  <si>
    <t>TRMT61A</t>
  </si>
  <si>
    <t>TRNA methyltransferase 61A</t>
    <phoneticPr fontId="2" type="noConversion"/>
  </si>
  <si>
    <t>GgaAffx.753.1.S1_at</t>
  </si>
  <si>
    <t>CALN1</t>
  </si>
  <si>
    <t>Calneuron 1</t>
    <phoneticPr fontId="2" type="noConversion"/>
  </si>
  <si>
    <t>GgaAffx.5307.1.S1_at</t>
  </si>
  <si>
    <t>CALML3</t>
  </si>
  <si>
    <t>Calmodulin-like 3</t>
    <phoneticPr fontId="2" type="noConversion"/>
  </si>
  <si>
    <t>Gga.10239.1.S1_s_at</t>
  </si>
  <si>
    <t>MTTP</t>
  </si>
  <si>
    <t>Microsomal triglyceride transfer protein</t>
    <phoneticPr fontId="2" type="noConversion"/>
  </si>
  <si>
    <t>GgaAffx.26222.1.A1_at</t>
  </si>
  <si>
    <t>NCOR1</t>
  </si>
  <si>
    <t>Nuclear receptor corepressor 1</t>
    <phoneticPr fontId="2" type="noConversion"/>
  </si>
  <si>
    <t>Gga.4878.1.S1_at</t>
  </si>
  <si>
    <t>RPL7</t>
  </si>
  <si>
    <t>Ribosomal protein L7</t>
    <phoneticPr fontId="2" type="noConversion"/>
  </si>
  <si>
    <t>Gga.5546.2.S1_at</t>
  </si>
  <si>
    <t>SCYL3</t>
  </si>
  <si>
    <t>SCY1 like pseudokinase 3</t>
    <phoneticPr fontId="2" type="noConversion"/>
  </si>
  <si>
    <t>GgaAffx.4665.2.S1_s_at</t>
  </si>
  <si>
    <t>CNNM1</t>
  </si>
  <si>
    <t>Cyclin M1</t>
    <phoneticPr fontId="2" type="noConversion"/>
  </si>
  <si>
    <t>Gga.95.1.S1_at</t>
  </si>
  <si>
    <t>DMBX1</t>
  </si>
  <si>
    <t>Diencephalon/mesencephalon homeobox 1</t>
    <phoneticPr fontId="2" type="noConversion"/>
  </si>
  <si>
    <t>Gga.17817.1.S1_s_at</t>
  </si>
  <si>
    <t>BAI3</t>
  </si>
  <si>
    <t>Brain-specific angiogenesis inhibitor 3</t>
    <phoneticPr fontId="2" type="noConversion"/>
  </si>
  <si>
    <t>Gga.11015.1.S1_at</t>
  </si>
  <si>
    <t>CTNNA1</t>
  </si>
  <si>
    <t>Catenin (cadherin-associated protein), Alpha 1, 102kDa</t>
    <phoneticPr fontId="2" type="noConversion"/>
  </si>
  <si>
    <t>Gga.11203.1.S1_at</t>
  </si>
  <si>
    <t>LRRFIP1</t>
  </si>
  <si>
    <t>Leucine rich repeat (in FLII) interacting protein 1</t>
    <phoneticPr fontId="2" type="noConversion"/>
  </si>
  <si>
    <t>GgaAffx.1579.2.S1_at</t>
  </si>
  <si>
    <t>F13B</t>
  </si>
  <si>
    <t>Coagulation factor XIII B chain</t>
    <phoneticPr fontId="2" type="noConversion"/>
  </si>
  <si>
    <t>Gga.19969.1.S1_at</t>
  </si>
  <si>
    <t>KIAA0430</t>
  </si>
  <si>
    <t>KIAA0430</t>
    <phoneticPr fontId="2" type="noConversion"/>
  </si>
  <si>
    <t>Gga.14615.1.A1_at</t>
  </si>
  <si>
    <t>HNRNPK</t>
  </si>
  <si>
    <t>Heterogeneous nuclear ribonucleoprotein K-like</t>
    <phoneticPr fontId="2" type="noConversion"/>
  </si>
  <si>
    <t>GgaAffx.7816.1.A1_at</t>
  </si>
  <si>
    <t>UST</t>
  </si>
  <si>
    <t>Uronyl 2-sulfotransferase</t>
    <phoneticPr fontId="2" type="noConversion"/>
  </si>
  <si>
    <t>Gga.16173.1.S1_at</t>
  </si>
  <si>
    <t>LRRTM3</t>
  </si>
  <si>
    <t>Leucine rich repeat transmembrane neuronal 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/>
    <xf numFmtId="176" fontId="1" fillId="0" borderId="0" xfId="0" applyNumberFormat="1" applyFont="1" applyFill="1"/>
    <xf numFmtId="11" fontId="1" fillId="0" borderId="0" xfId="0" applyNumberFormat="1" applyFont="1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16"/>
  <sheetViews>
    <sheetView tabSelected="1" workbookViewId="0">
      <selection sqref="A1:H1"/>
    </sheetView>
  </sheetViews>
  <sheetFormatPr defaultRowHeight="13.8" x14ac:dyDescent="0.25"/>
  <sheetData>
    <row r="1" spans="1:8" x14ac:dyDescent="0.25">
      <c r="A1" s="4" t="s">
        <v>0</v>
      </c>
      <c r="B1" s="5"/>
      <c r="C1" s="5"/>
      <c r="D1" s="5"/>
      <c r="E1" s="5"/>
      <c r="F1" s="5"/>
      <c r="G1" s="5"/>
      <c r="H1" s="5"/>
    </row>
    <row r="2" spans="1:8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2" t="s">
        <v>6</v>
      </c>
      <c r="G2" s="1" t="s">
        <v>7</v>
      </c>
      <c r="H2" s="1" t="s">
        <v>8</v>
      </c>
    </row>
    <row r="3" spans="1:8" x14ac:dyDescent="0.25">
      <c r="A3" s="1" t="s">
        <v>9</v>
      </c>
      <c r="B3" s="1">
        <v>0.496</v>
      </c>
      <c r="C3" s="3">
        <v>-15.4</v>
      </c>
      <c r="D3" s="1">
        <v>-1.89E-2</v>
      </c>
      <c r="E3" s="1" t="s">
        <v>10</v>
      </c>
      <c r="F3" s="2">
        <v>-4.8099999999999996</v>
      </c>
      <c r="G3" s="3">
        <v>2.2100000000000001E-4</v>
      </c>
      <c r="H3" s="1" t="s">
        <v>11</v>
      </c>
    </row>
    <row r="4" spans="1:8" x14ac:dyDescent="0.25">
      <c r="A4" s="1" t="s">
        <v>12</v>
      </c>
      <c r="B4" s="1">
        <v>0.496</v>
      </c>
      <c r="C4" s="3">
        <v>-11.9</v>
      </c>
      <c r="D4" s="1">
        <v>-0.29320000000000002</v>
      </c>
      <c r="E4" s="1" t="s">
        <v>13</v>
      </c>
      <c r="F4" s="2">
        <v>-4.75</v>
      </c>
      <c r="G4" s="3">
        <v>5.4600000000000004E-4</v>
      </c>
      <c r="H4" s="1" t="s">
        <v>14</v>
      </c>
    </row>
    <row r="5" spans="1:8" x14ac:dyDescent="0.25">
      <c r="A5" s="1" t="s">
        <v>15</v>
      </c>
      <c r="B5" s="1">
        <v>0.61299999999999999</v>
      </c>
      <c r="C5" s="1">
        <v>-5.0599999999999996</v>
      </c>
      <c r="D5" s="1">
        <v>-2.0226999999999999</v>
      </c>
      <c r="E5" s="1" t="s">
        <v>16</v>
      </c>
      <c r="F5" s="2">
        <v>-4.63</v>
      </c>
      <c r="G5" s="3">
        <v>9.7999999999999997E-3</v>
      </c>
      <c r="H5" s="1" t="s">
        <v>17</v>
      </c>
    </row>
    <row r="6" spans="1:8" x14ac:dyDescent="0.25">
      <c r="A6" s="1" t="s">
        <v>18</v>
      </c>
      <c r="B6" s="1">
        <v>0.496</v>
      </c>
      <c r="C6" s="1">
        <v>-7.91</v>
      </c>
      <c r="D6" s="1">
        <v>-0.96050000000000002</v>
      </c>
      <c r="E6" s="1" t="s">
        <v>19</v>
      </c>
      <c r="F6" s="2">
        <v>-4.46</v>
      </c>
      <c r="G6" s="3">
        <v>2.2200000000000002E-3</v>
      </c>
      <c r="H6" s="1" t="s">
        <v>20</v>
      </c>
    </row>
    <row r="7" spans="1:8" x14ac:dyDescent="0.25">
      <c r="A7" s="1" t="s">
        <v>21</v>
      </c>
      <c r="B7" s="1">
        <v>0.54</v>
      </c>
      <c r="C7" s="1">
        <v>-6.14</v>
      </c>
      <c r="D7" s="1">
        <v>-1.5265</v>
      </c>
      <c r="E7" s="1" t="s">
        <v>22</v>
      </c>
      <c r="F7" s="2">
        <v>-4.45</v>
      </c>
      <c r="G7" s="3">
        <v>5.2100000000000002E-3</v>
      </c>
      <c r="H7" s="1" t="s">
        <v>23</v>
      </c>
    </row>
    <row r="8" spans="1:8" x14ac:dyDescent="0.25">
      <c r="A8" s="1" t="s">
        <v>24</v>
      </c>
      <c r="B8" s="1">
        <v>0.496</v>
      </c>
      <c r="C8" s="1">
        <v>-9.0399999999999991</v>
      </c>
      <c r="D8" s="1">
        <v>-0.70899999999999996</v>
      </c>
      <c r="E8" s="1" t="s">
        <v>25</v>
      </c>
      <c r="F8" s="2">
        <v>-4.4400000000000004</v>
      </c>
      <c r="G8" s="3">
        <v>1.41E-3</v>
      </c>
      <c r="H8" s="1" t="s">
        <v>26</v>
      </c>
    </row>
    <row r="9" spans="1:8" x14ac:dyDescent="0.25">
      <c r="A9" s="1" t="s">
        <v>27</v>
      </c>
      <c r="B9" s="1">
        <v>0.85299999999999998</v>
      </c>
      <c r="C9" s="1">
        <v>-3.2</v>
      </c>
      <c r="D9" s="1">
        <v>-3.2793999999999999</v>
      </c>
      <c r="E9" s="1" t="s">
        <v>28</v>
      </c>
      <c r="F9" s="2">
        <v>-4.26</v>
      </c>
      <c r="G9" s="3">
        <v>3.8699999999999998E-2</v>
      </c>
      <c r="H9" s="1" t="s">
        <v>29</v>
      </c>
    </row>
    <row r="10" spans="1:8" x14ac:dyDescent="0.25">
      <c r="A10" s="1" t="s">
        <v>30</v>
      </c>
      <c r="B10" s="1">
        <v>0.496</v>
      </c>
      <c r="C10" s="1">
        <v>-9.31</v>
      </c>
      <c r="D10" s="1">
        <v>-0.65839999999999999</v>
      </c>
      <c r="E10" s="1" t="s">
        <v>31</v>
      </c>
      <c r="F10" s="2">
        <v>-4.24</v>
      </c>
      <c r="G10" s="3">
        <v>1.2800000000000001E-3</v>
      </c>
      <c r="H10" s="1" t="s">
        <v>32</v>
      </c>
    </row>
    <row r="11" spans="1:8" x14ac:dyDescent="0.25">
      <c r="A11" s="1" t="s">
        <v>33</v>
      </c>
      <c r="B11" s="1">
        <v>0.496</v>
      </c>
      <c r="C11" s="3">
        <v>-10.4</v>
      </c>
      <c r="D11" s="1">
        <v>-0.48349999999999999</v>
      </c>
      <c r="E11" s="1" t="s">
        <v>34</v>
      </c>
      <c r="F11" s="2">
        <v>-4.16</v>
      </c>
      <c r="G11" s="3">
        <v>8.7900000000000001E-4</v>
      </c>
      <c r="H11" s="1" t="s">
        <v>35</v>
      </c>
    </row>
    <row r="12" spans="1:8" x14ac:dyDescent="0.25">
      <c r="A12" s="1" t="s">
        <v>36</v>
      </c>
      <c r="B12" s="1">
        <v>0.5</v>
      </c>
      <c r="C12" s="1">
        <v>-7.12</v>
      </c>
      <c r="D12" s="1">
        <v>-1.1835</v>
      </c>
      <c r="E12" s="1" t="s">
        <v>37</v>
      </c>
      <c r="F12" s="2">
        <v>-4.0199999999999996</v>
      </c>
      <c r="G12" s="3">
        <v>3.1800000000000001E-3</v>
      </c>
      <c r="H12" s="1" t="s">
        <v>38</v>
      </c>
    </row>
    <row r="13" spans="1:8" x14ac:dyDescent="0.25">
      <c r="A13" s="1" t="s">
        <v>39</v>
      </c>
      <c r="B13" s="1">
        <v>0.54</v>
      </c>
      <c r="C13" s="1">
        <v>-6.12</v>
      </c>
      <c r="D13" s="1">
        <v>-1.5333000000000001</v>
      </c>
      <c r="E13" s="1" t="s">
        <v>40</v>
      </c>
      <c r="F13" s="2">
        <v>-3.95</v>
      </c>
      <c r="G13" s="3">
        <v>5.2599999999999999E-3</v>
      </c>
      <c r="H13" s="1" t="s">
        <v>41</v>
      </c>
    </row>
    <row r="14" spans="1:8" x14ac:dyDescent="0.25">
      <c r="A14" s="1" t="s">
        <v>42</v>
      </c>
      <c r="B14" s="1">
        <v>0.496</v>
      </c>
      <c r="C14" s="1">
        <v>-8.9499999999999993</v>
      </c>
      <c r="D14" s="1">
        <v>-0.72709999999999997</v>
      </c>
      <c r="E14" s="1" t="s">
        <v>43</v>
      </c>
      <c r="F14" s="2">
        <v>-3.89</v>
      </c>
      <c r="G14" s="3">
        <v>1.4599999999999999E-3</v>
      </c>
      <c r="H14" s="1" t="s">
        <v>44</v>
      </c>
    </row>
    <row r="15" spans="1:8" x14ac:dyDescent="0.25">
      <c r="A15" s="1" t="s">
        <v>45</v>
      </c>
      <c r="B15" s="1">
        <v>0.496</v>
      </c>
      <c r="C15" s="1">
        <v>-9.14</v>
      </c>
      <c r="D15" s="1">
        <v>-0.68879999999999997</v>
      </c>
      <c r="E15" s="1" t="s">
        <v>46</v>
      </c>
      <c r="F15" s="2">
        <v>-3.85</v>
      </c>
      <c r="G15" s="3">
        <v>1.3600000000000001E-3</v>
      </c>
      <c r="H15" s="1" t="s">
        <v>47</v>
      </c>
    </row>
    <row r="16" spans="1:8" x14ac:dyDescent="0.25">
      <c r="A16" s="1" t="s">
        <v>48</v>
      </c>
      <c r="B16" s="1">
        <v>0.496</v>
      </c>
      <c r="C16" s="3">
        <v>-11.9</v>
      </c>
      <c r="D16" s="1">
        <v>-0.29139999999999999</v>
      </c>
      <c r="E16" s="1" t="s">
        <v>49</v>
      </c>
      <c r="F16" s="2">
        <v>-3.8</v>
      </c>
      <c r="G16" s="3">
        <v>5.4299999999999997E-4</v>
      </c>
      <c r="H16" s="1" t="s">
        <v>50</v>
      </c>
    </row>
    <row r="17" spans="1:8" x14ac:dyDescent="0.25">
      <c r="A17" s="1" t="s">
        <v>51</v>
      </c>
      <c r="B17" s="1">
        <v>0.496</v>
      </c>
      <c r="C17" s="3">
        <v>-14.9</v>
      </c>
      <c r="D17" s="1">
        <v>-5.0299999999999997E-2</v>
      </c>
      <c r="E17" s="1" t="s">
        <v>52</v>
      </c>
      <c r="F17" s="2">
        <v>-3.79</v>
      </c>
      <c r="G17" s="3">
        <v>2.5000000000000001E-4</v>
      </c>
      <c r="H17" s="1" t="s">
        <v>53</v>
      </c>
    </row>
    <row r="18" spans="1:8" x14ac:dyDescent="0.25">
      <c r="A18" s="1" t="s">
        <v>54</v>
      </c>
      <c r="B18" s="1">
        <v>0.71399999999999997</v>
      </c>
      <c r="C18" s="1">
        <v>-4.17</v>
      </c>
      <c r="D18" s="1">
        <v>-2.5508999999999999</v>
      </c>
      <c r="E18" s="1" t="s">
        <v>55</v>
      </c>
      <c r="F18" s="2">
        <v>-3.71</v>
      </c>
      <c r="G18" s="3">
        <v>1.7899999999999999E-2</v>
      </c>
      <c r="H18" s="1" t="s">
        <v>56</v>
      </c>
    </row>
    <row r="19" spans="1:8" x14ac:dyDescent="0.25">
      <c r="A19" s="1" t="s">
        <v>57</v>
      </c>
      <c r="B19" s="1">
        <v>0.496</v>
      </c>
      <c r="C19" s="1">
        <v>-8.42</v>
      </c>
      <c r="D19" s="1">
        <v>-0.83840000000000003</v>
      </c>
      <c r="E19" s="1" t="s">
        <v>58</v>
      </c>
      <c r="F19" s="2">
        <v>-3.61</v>
      </c>
      <c r="G19" s="3">
        <v>1.8E-3</v>
      </c>
      <c r="H19" s="1" t="s">
        <v>59</v>
      </c>
    </row>
    <row r="20" spans="1:8" x14ac:dyDescent="0.25">
      <c r="A20" s="1" t="s">
        <v>60</v>
      </c>
      <c r="B20" s="1">
        <v>0.53500000000000003</v>
      </c>
      <c r="C20" s="1">
        <v>-6.56</v>
      </c>
      <c r="D20" s="1">
        <v>-1.3673999999999999</v>
      </c>
      <c r="E20" s="1" t="s">
        <v>61</v>
      </c>
      <c r="F20" s="2">
        <v>-3.55</v>
      </c>
      <c r="G20" s="3">
        <v>4.1700000000000001E-3</v>
      </c>
      <c r="H20" s="1" t="s">
        <v>62</v>
      </c>
    </row>
    <row r="21" spans="1:8" x14ac:dyDescent="0.25">
      <c r="A21" s="1" t="s">
        <v>63</v>
      </c>
      <c r="B21" s="1">
        <v>0.496</v>
      </c>
      <c r="C21" s="3">
        <v>-10.3</v>
      </c>
      <c r="D21" s="1">
        <v>-0.49740000000000001</v>
      </c>
      <c r="E21" s="1" t="s">
        <v>64</v>
      </c>
      <c r="F21" s="2">
        <v>-3.54</v>
      </c>
      <c r="G21" s="3">
        <v>9.0700000000000004E-4</v>
      </c>
      <c r="H21" s="1" t="s">
        <v>65</v>
      </c>
    </row>
    <row r="22" spans="1:8" x14ac:dyDescent="0.25">
      <c r="A22" s="1" t="s">
        <v>66</v>
      </c>
      <c r="B22" s="1">
        <v>0.496</v>
      </c>
      <c r="C22" s="1">
        <v>-8.27</v>
      </c>
      <c r="D22" s="1">
        <v>-0.87319999999999998</v>
      </c>
      <c r="E22" s="1" t="s">
        <v>67</v>
      </c>
      <c r="F22" s="2">
        <v>-3.47</v>
      </c>
      <c r="G22" s="3">
        <v>1.91E-3</v>
      </c>
      <c r="H22" s="1" t="s">
        <v>68</v>
      </c>
    </row>
    <row r="23" spans="1:8" x14ac:dyDescent="0.25">
      <c r="A23" s="1" t="s">
        <v>69</v>
      </c>
      <c r="B23" s="1">
        <v>0.90300000000000002</v>
      </c>
      <c r="C23" s="1">
        <v>-2.97</v>
      </c>
      <c r="D23" s="1">
        <v>-3.4853000000000001</v>
      </c>
      <c r="E23" s="1" t="s">
        <v>70</v>
      </c>
      <c r="F23" s="2">
        <v>-3.46</v>
      </c>
      <c r="G23" s="3">
        <v>4.7699999999999999E-2</v>
      </c>
      <c r="H23" s="1" t="s">
        <v>71</v>
      </c>
    </row>
    <row r="24" spans="1:8" x14ac:dyDescent="0.25">
      <c r="A24" s="1" t="s">
        <v>72</v>
      </c>
      <c r="B24" s="1">
        <v>0.496</v>
      </c>
      <c r="C24" s="3">
        <v>-11</v>
      </c>
      <c r="D24" s="1">
        <v>-0.39379999999999998</v>
      </c>
      <c r="E24" s="1" t="s">
        <v>73</v>
      </c>
      <c r="F24" s="2">
        <v>-3.41</v>
      </c>
      <c r="G24" s="3">
        <v>7.1000000000000002E-4</v>
      </c>
      <c r="H24" s="1" t="s">
        <v>74</v>
      </c>
    </row>
    <row r="25" spans="1:8" x14ac:dyDescent="0.25">
      <c r="A25" s="1" t="s">
        <v>75</v>
      </c>
      <c r="B25" s="1">
        <v>0.77400000000000002</v>
      </c>
      <c r="C25" s="1">
        <v>-3.73</v>
      </c>
      <c r="D25" s="1">
        <v>-2.8599000000000001</v>
      </c>
      <c r="E25" s="1" t="s">
        <v>76</v>
      </c>
      <c r="F25" s="2">
        <v>-3.37</v>
      </c>
      <c r="G25" s="3">
        <v>2.5000000000000001E-2</v>
      </c>
      <c r="H25" s="1" t="s">
        <v>77</v>
      </c>
    </row>
    <row r="26" spans="1:8" x14ac:dyDescent="0.25">
      <c r="A26" s="1" t="s">
        <v>78</v>
      </c>
      <c r="B26" s="1">
        <v>0.79300000000000004</v>
      </c>
      <c r="C26" s="1">
        <v>-3.62</v>
      </c>
      <c r="D26" s="1">
        <v>-2.9441999999999999</v>
      </c>
      <c r="E26" s="1" t="s">
        <v>79</v>
      </c>
      <c r="F26" s="2">
        <v>-3.36</v>
      </c>
      <c r="G26" s="3">
        <v>2.7400000000000001E-2</v>
      </c>
      <c r="H26" s="1" t="s">
        <v>80</v>
      </c>
    </row>
    <row r="27" spans="1:8" x14ac:dyDescent="0.25">
      <c r="A27" s="1" t="s">
        <v>81</v>
      </c>
      <c r="B27" s="1">
        <v>0.621</v>
      </c>
      <c r="C27" s="1">
        <v>-4.96</v>
      </c>
      <c r="D27" s="1">
        <v>-2.0749</v>
      </c>
      <c r="E27" s="1" t="s">
        <v>82</v>
      </c>
      <c r="F27" s="2">
        <v>-3.28</v>
      </c>
      <c r="G27" s="3">
        <v>1.04E-2</v>
      </c>
      <c r="H27" s="1" t="s">
        <v>83</v>
      </c>
    </row>
    <row r="28" spans="1:8" x14ac:dyDescent="0.25">
      <c r="A28" s="1" t="s">
        <v>84</v>
      </c>
      <c r="B28" s="1">
        <v>0.82199999999999995</v>
      </c>
      <c r="C28" s="1">
        <v>-3.37</v>
      </c>
      <c r="D28" s="1">
        <v>-3.1375000000000002</v>
      </c>
      <c r="E28" s="1" t="s">
        <v>85</v>
      </c>
      <c r="F28" s="2">
        <v>-3.23</v>
      </c>
      <c r="G28" s="3">
        <v>3.3500000000000002E-2</v>
      </c>
      <c r="H28" s="1" t="s">
        <v>86</v>
      </c>
    </row>
    <row r="29" spans="1:8" x14ac:dyDescent="0.25">
      <c r="A29" s="1" t="s">
        <v>87</v>
      </c>
      <c r="B29" s="1">
        <v>0.496</v>
      </c>
      <c r="C29" s="3">
        <v>-10.6</v>
      </c>
      <c r="D29" s="1">
        <v>-0.45479999999999998</v>
      </c>
      <c r="E29" s="1" t="s">
        <v>88</v>
      </c>
      <c r="F29" s="2">
        <v>-3.22</v>
      </c>
      <c r="G29" s="3">
        <v>8.2200000000000003E-4</v>
      </c>
      <c r="H29" s="1" t="s">
        <v>89</v>
      </c>
    </row>
    <row r="30" spans="1:8" x14ac:dyDescent="0.25">
      <c r="A30" s="1" t="s">
        <v>90</v>
      </c>
      <c r="B30" s="1">
        <v>0.56699999999999995</v>
      </c>
      <c r="C30" s="1">
        <v>-5.64</v>
      </c>
      <c r="D30" s="1">
        <v>-1.7372000000000001</v>
      </c>
      <c r="E30" s="1" t="s">
        <v>91</v>
      </c>
      <c r="F30" s="2">
        <v>-3.18</v>
      </c>
      <c r="G30" s="3">
        <v>6.8799999999999998E-3</v>
      </c>
      <c r="H30" s="1" t="s">
        <v>92</v>
      </c>
    </row>
    <row r="31" spans="1:8" x14ac:dyDescent="0.25">
      <c r="A31" s="1" t="s">
        <v>93</v>
      </c>
      <c r="B31" s="1">
        <v>0.74</v>
      </c>
      <c r="C31" s="1">
        <v>-4.0199999999999996</v>
      </c>
      <c r="D31" s="1">
        <v>-2.6494</v>
      </c>
      <c r="E31" s="1" t="s">
        <v>94</v>
      </c>
      <c r="F31" s="2">
        <v>-3.14</v>
      </c>
      <c r="G31" s="3">
        <v>0.02</v>
      </c>
      <c r="H31" s="1" t="s">
        <v>95</v>
      </c>
    </row>
    <row r="32" spans="1:8" x14ac:dyDescent="0.25">
      <c r="A32" s="1" t="s">
        <v>96</v>
      </c>
      <c r="B32" s="1">
        <v>0.86699999999999999</v>
      </c>
      <c r="C32" s="1">
        <v>-3.12</v>
      </c>
      <c r="D32" s="1">
        <v>-3.3508</v>
      </c>
      <c r="E32" s="1" t="s">
        <v>97</v>
      </c>
      <c r="F32" s="2">
        <v>-3.13</v>
      </c>
      <c r="G32" s="3">
        <v>4.1700000000000001E-2</v>
      </c>
      <c r="H32" s="1" t="s">
        <v>98</v>
      </c>
    </row>
    <row r="33" spans="1:8" x14ac:dyDescent="0.25">
      <c r="A33" s="1" t="s">
        <v>99</v>
      </c>
      <c r="B33" s="1">
        <v>0.73199999999999998</v>
      </c>
      <c r="C33" s="1">
        <v>-4.07</v>
      </c>
      <c r="D33" s="1">
        <v>-2.6173999999999999</v>
      </c>
      <c r="E33" s="1" t="s">
        <v>100</v>
      </c>
      <c r="F33" s="2">
        <v>-3.11</v>
      </c>
      <c r="G33" s="3">
        <v>1.9300000000000001E-2</v>
      </c>
      <c r="H33" s="1" t="s">
        <v>101</v>
      </c>
    </row>
    <row r="34" spans="1:8" x14ac:dyDescent="0.25">
      <c r="A34" s="1" t="s">
        <v>102</v>
      </c>
      <c r="B34" s="1">
        <v>0.496</v>
      </c>
      <c r="C34" s="3">
        <v>-10.6</v>
      </c>
      <c r="D34" s="1">
        <v>-0.44819999999999999</v>
      </c>
      <c r="E34" s="1" t="s">
        <v>103</v>
      </c>
      <c r="F34" s="2">
        <v>-3.1</v>
      </c>
      <c r="G34" s="3">
        <v>8.0999999999999996E-4</v>
      </c>
      <c r="H34" s="1" t="s">
        <v>104</v>
      </c>
    </row>
    <row r="35" spans="1:8" x14ac:dyDescent="0.25">
      <c r="A35" s="1" t="s">
        <v>105</v>
      </c>
      <c r="B35" s="1">
        <v>0.496</v>
      </c>
      <c r="C35" s="3">
        <v>-13.8</v>
      </c>
      <c r="D35" s="1">
        <v>-0.1255</v>
      </c>
      <c r="E35" s="1" t="s">
        <v>106</v>
      </c>
      <c r="F35" s="2">
        <v>-3.07</v>
      </c>
      <c r="G35" s="3">
        <v>3.28E-4</v>
      </c>
      <c r="H35" s="1" t="s">
        <v>107</v>
      </c>
    </row>
    <row r="36" spans="1:8" x14ac:dyDescent="0.25">
      <c r="A36" s="1" t="s">
        <v>108</v>
      </c>
      <c r="B36" s="1">
        <v>0.54</v>
      </c>
      <c r="C36" s="1">
        <v>-6.1</v>
      </c>
      <c r="D36" s="1">
        <v>-1.5443</v>
      </c>
      <c r="E36" s="1" t="s">
        <v>109</v>
      </c>
      <c r="F36" s="2">
        <v>-3.06</v>
      </c>
      <c r="G36" s="3">
        <v>5.3400000000000001E-3</v>
      </c>
      <c r="H36" s="1" t="s">
        <v>110</v>
      </c>
    </row>
    <row r="37" spans="1:8" x14ac:dyDescent="0.25">
      <c r="A37" s="1" t="s">
        <v>111</v>
      </c>
      <c r="B37" s="1">
        <v>0.496</v>
      </c>
      <c r="C37" s="1">
        <v>-8.68</v>
      </c>
      <c r="D37" s="1">
        <v>-0.78300000000000003</v>
      </c>
      <c r="E37" s="1" t="s">
        <v>112</v>
      </c>
      <c r="F37" s="2">
        <v>-3.06</v>
      </c>
      <c r="G37" s="3">
        <v>1.6299999999999999E-3</v>
      </c>
      <c r="H37" s="1" t="s">
        <v>113</v>
      </c>
    </row>
    <row r="38" spans="1:8" x14ac:dyDescent="0.25">
      <c r="A38" s="1" t="s">
        <v>114</v>
      </c>
      <c r="B38" s="1">
        <v>0.53500000000000003</v>
      </c>
      <c r="C38" s="1">
        <v>-6.34</v>
      </c>
      <c r="D38" s="1">
        <v>-1.4482999999999999</v>
      </c>
      <c r="E38" s="1" t="s">
        <v>115</v>
      </c>
      <c r="F38" s="2">
        <v>-3.05</v>
      </c>
      <c r="G38" s="3">
        <v>4.6800000000000001E-3</v>
      </c>
      <c r="H38" s="1" t="s">
        <v>116</v>
      </c>
    </row>
    <row r="39" spans="1:8" x14ac:dyDescent="0.25">
      <c r="A39" s="1" t="s">
        <v>117</v>
      </c>
      <c r="B39" s="1">
        <v>0.496</v>
      </c>
      <c r="C39" s="3">
        <v>-13.9</v>
      </c>
      <c r="D39" s="1">
        <v>-0.1182</v>
      </c>
      <c r="E39" s="1" t="s">
        <v>118</v>
      </c>
      <c r="F39" s="2">
        <v>-3.05</v>
      </c>
      <c r="G39" s="3">
        <v>3.2000000000000003E-4</v>
      </c>
      <c r="H39" s="1" t="s">
        <v>119</v>
      </c>
    </row>
    <row r="40" spans="1:8" x14ac:dyDescent="0.25">
      <c r="A40" s="1" t="s">
        <v>120</v>
      </c>
      <c r="B40" s="1">
        <v>0.755</v>
      </c>
      <c r="C40" s="1">
        <v>-3.88</v>
      </c>
      <c r="D40" s="1">
        <v>-2.7523</v>
      </c>
      <c r="E40" s="1" t="s">
        <v>121</v>
      </c>
      <c r="F40" s="2">
        <v>-3.02</v>
      </c>
      <c r="G40" s="3">
        <v>2.23E-2</v>
      </c>
      <c r="H40" s="1" t="s">
        <v>122</v>
      </c>
    </row>
    <row r="41" spans="1:8" x14ac:dyDescent="0.25">
      <c r="A41" s="1" t="s">
        <v>123</v>
      </c>
      <c r="B41" s="1">
        <v>0.496</v>
      </c>
      <c r="C41" s="1">
        <v>-7.72</v>
      </c>
      <c r="D41" s="1">
        <v>-1.0115000000000001</v>
      </c>
      <c r="E41" s="1" t="s">
        <v>124</v>
      </c>
      <c r="F41" s="2">
        <v>-3.01</v>
      </c>
      <c r="G41" s="3">
        <v>2.4199999999999998E-3</v>
      </c>
      <c r="H41" s="1" t="s">
        <v>125</v>
      </c>
    </row>
    <row r="42" spans="1:8" x14ac:dyDescent="0.25">
      <c r="A42" s="1" t="s">
        <v>126</v>
      </c>
      <c r="B42" s="1">
        <v>0.496</v>
      </c>
      <c r="C42" s="3">
        <v>-11.9</v>
      </c>
      <c r="D42" s="1">
        <v>-0.29770000000000002</v>
      </c>
      <c r="E42" s="1" t="s">
        <v>127</v>
      </c>
      <c r="F42" s="2">
        <v>-3</v>
      </c>
      <c r="G42" s="3">
        <v>5.53E-4</v>
      </c>
      <c r="H42" s="1" t="s">
        <v>128</v>
      </c>
    </row>
    <row r="43" spans="1:8" x14ac:dyDescent="0.25">
      <c r="A43" s="1" t="s">
        <v>129</v>
      </c>
      <c r="B43" s="1">
        <v>0.80800000000000005</v>
      </c>
      <c r="C43" s="1">
        <v>-3.5</v>
      </c>
      <c r="D43" s="1">
        <v>-3.0377000000000001</v>
      </c>
      <c r="E43" s="1" t="s">
        <v>130</v>
      </c>
      <c r="F43" s="2">
        <v>-3</v>
      </c>
      <c r="G43" s="3">
        <v>3.0200000000000001E-2</v>
      </c>
      <c r="H43" s="1" t="s">
        <v>131</v>
      </c>
    </row>
    <row r="44" spans="1:8" x14ac:dyDescent="0.25">
      <c r="A44" s="1" t="s">
        <v>132</v>
      </c>
      <c r="B44" s="1">
        <v>0.55500000000000005</v>
      </c>
      <c r="C44" s="1">
        <v>-5.79</v>
      </c>
      <c r="D44" s="1">
        <v>-1.6706000000000001</v>
      </c>
      <c r="E44" s="1" t="s">
        <v>133</v>
      </c>
      <c r="F44" s="2">
        <v>-2.97</v>
      </c>
      <c r="G44" s="3">
        <v>6.3099999999999996E-3</v>
      </c>
      <c r="H44" s="1" t="s">
        <v>134</v>
      </c>
    </row>
    <row r="45" spans="1:8" x14ac:dyDescent="0.25">
      <c r="A45" s="1" t="s">
        <v>135</v>
      </c>
      <c r="B45" s="1">
        <v>0.65400000000000003</v>
      </c>
      <c r="C45" s="1">
        <v>-4.75</v>
      </c>
      <c r="D45" s="1">
        <v>-2.1903999999999999</v>
      </c>
      <c r="E45" s="1" t="s">
        <v>136</v>
      </c>
      <c r="F45" s="2">
        <v>-2.97</v>
      </c>
      <c r="G45" s="3">
        <v>1.1900000000000001E-2</v>
      </c>
      <c r="H45" s="1" t="s">
        <v>137</v>
      </c>
    </row>
    <row r="46" spans="1:8" x14ac:dyDescent="0.25">
      <c r="A46" s="1" t="s">
        <v>138</v>
      </c>
      <c r="B46" s="1">
        <v>0.53500000000000003</v>
      </c>
      <c r="C46" s="1">
        <v>-6.36</v>
      </c>
      <c r="D46" s="1">
        <v>-1.4409000000000001</v>
      </c>
      <c r="E46" s="1" t="s">
        <v>139</v>
      </c>
      <c r="F46" s="2">
        <v>-2.97</v>
      </c>
      <c r="G46" s="3">
        <v>4.6299999999999996E-3</v>
      </c>
      <c r="H46" s="1" t="s">
        <v>140</v>
      </c>
    </row>
    <row r="47" spans="1:8" x14ac:dyDescent="0.25">
      <c r="A47" s="1" t="s">
        <v>141</v>
      </c>
      <c r="B47" s="1">
        <v>0.82699999999999996</v>
      </c>
      <c r="C47" s="1">
        <v>-3.35</v>
      </c>
      <c r="D47" s="1">
        <v>-3.1566000000000001</v>
      </c>
      <c r="E47" s="1" t="s">
        <v>142</v>
      </c>
      <c r="F47" s="2">
        <v>-2.96</v>
      </c>
      <c r="G47" s="3">
        <v>3.4099999999999998E-2</v>
      </c>
      <c r="H47" s="1" t="s">
        <v>143</v>
      </c>
    </row>
    <row r="48" spans="1:8" x14ac:dyDescent="0.25">
      <c r="A48" s="1" t="s">
        <v>144</v>
      </c>
      <c r="B48" s="1">
        <v>0.53100000000000003</v>
      </c>
      <c r="C48" s="1">
        <v>-6.72</v>
      </c>
      <c r="D48" s="1">
        <v>-1.3128</v>
      </c>
      <c r="E48" s="1" t="s">
        <v>145</v>
      </c>
      <c r="F48" s="2">
        <v>-2.95</v>
      </c>
      <c r="G48" s="3">
        <v>3.8600000000000001E-3</v>
      </c>
      <c r="H48" s="1" t="s">
        <v>146</v>
      </c>
    </row>
    <row r="49" spans="1:8" x14ac:dyDescent="0.25">
      <c r="A49" s="1" t="s">
        <v>147</v>
      </c>
      <c r="B49" s="1">
        <v>0.53500000000000003</v>
      </c>
      <c r="C49" s="1">
        <v>-6.56</v>
      </c>
      <c r="D49" s="1">
        <v>-1.3686</v>
      </c>
      <c r="E49" s="1" t="s">
        <v>148</v>
      </c>
      <c r="F49" s="2">
        <v>-2.95</v>
      </c>
      <c r="G49" s="3">
        <v>4.1799999999999997E-3</v>
      </c>
      <c r="H49" s="1" t="s">
        <v>149</v>
      </c>
    </row>
    <row r="50" spans="1:8" x14ac:dyDescent="0.25">
      <c r="A50" s="1" t="s">
        <v>150</v>
      </c>
      <c r="B50" s="1">
        <v>0.56899999999999995</v>
      </c>
      <c r="C50" s="1">
        <v>-5.39</v>
      </c>
      <c r="D50" s="1">
        <v>-1.8528</v>
      </c>
      <c r="E50" s="1" t="s">
        <v>151</v>
      </c>
      <c r="F50" s="2">
        <v>-2.94</v>
      </c>
      <c r="G50" s="3">
        <v>7.9600000000000001E-3</v>
      </c>
      <c r="H50" s="1" t="s">
        <v>152</v>
      </c>
    </row>
    <row r="51" spans="1:8" x14ac:dyDescent="0.25">
      <c r="A51" s="1" t="s">
        <v>153</v>
      </c>
      <c r="B51" s="1">
        <v>0.56799999999999995</v>
      </c>
      <c r="C51" s="1">
        <v>-5.6</v>
      </c>
      <c r="D51" s="1">
        <v>-1.7565</v>
      </c>
      <c r="E51" s="1" t="s">
        <v>154</v>
      </c>
      <c r="F51" s="2">
        <v>-2.94</v>
      </c>
      <c r="G51" s="3">
        <v>7.0499999999999998E-3</v>
      </c>
      <c r="H51" s="1" t="s">
        <v>155</v>
      </c>
    </row>
    <row r="52" spans="1:8" x14ac:dyDescent="0.25">
      <c r="A52" s="1" t="s">
        <v>156</v>
      </c>
      <c r="B52" s="1">
        <v>0.621</v>
      </c>
      <c r="C52" s="1">
        <v>-4.97</v>
      </c>
      <c r="D52" s="1">
        <v>-2.0672000000000001</v>
      </c>
      <c r="E52" s="1" t="s">
        <v>157</v>
      </c>
      <c r="F52" s="2">
        <v>-2.92</v>
      </c>
      <c r="G52" s="3">
        <v>1.03E-2</v>
      </c>
      <c r="H52" s="1" t="s">
        <v>158</v>
      </c>
    </row>
    <row r="53" spans="1:8" x14ac:dyDescent="0.25">
      <c r="A53" s="1" t="s">
        <v>159</v>
      </c>
      <c r="B53" s="1">
        <v>0.496</v>
      </c>
      <c r="C53" s="1">
        <v>-7.43</v>
      </c>
      <c r="D53" s="1">
        <v>-1.0902000000000001</v>
      </c>
      <c r="E53" s="1" t="s">
        <v>160</v>
      </c>
      <c r="F53" s="2">
        <v>-2.9</v>
      </c>
      <c r="G53" s="3">
        <v>2.7499999999999998E-3</v>
      </c>
      <c r="H53" s="1" t="s">
        <v>161</v>
      </c>
    </row>
    <row r="54" spans="1:8" x14ac:dyDescent="0.25">
      <c r="A54" s="1" t="s">
        <v>162</v>
      </c>
      <c r="B54" s="1">
        <v>0.496</v>
      </c>
      <c r="C54" s="3">
        <v>-10.3</v>
      </c>
      <c r="D54" s="1">
        <v>-0.49730000000000002</v>
      </c>
      <c r="E54" s="1" t="s">
        <v>163</v>
      </c>
      <c r="F54" s="2">
        <v>-2.88</v>
      </c>
      <c r="G54" s="3">
        <v>9.0700000000000004E-4</v>
      </c>
      <c r="H54" s="1" t="s">
        <v>164</v>
      </c>
    </row>
    <row r="55" spans="1:8" x14ac:dyDescent="0.25">
      <c r="A55" s="1" t="s">
        <v>165</v>
      </c>
      <c r="B55" s="1">
        <v>0.79300000000000004</v>
      </c>
      <c r="C55" s="1">
        <v>-3.57</v>
      </c>
      <c r="D55" s="1">
        <v>-2.9794</v>
      </c>
      <c r="E55" s="1" t="s">
        <v>166</v>
      </c>
      <c r="F55" s="2">
        <v>-2.87</v>
      </c>
      <c r="G55" s="3">
        <v>2.8400000000000002E-2</v>
      </c>
      <c r="H55" s="1" t="s">
        <v>167</v>
      </c>
    </row>
    <row r="56" spans="1:8" x14ac:dyDescent="0.25">
      <c r="A56" s="1" t="s">
        <v>168</v>
      </c>
      <c r="B56" s="1">
        <v>0.79900000000000004</v>
      </c>
      <c r="C56" s="1">
        <v>-3.54</v>
      </c>
      <c r="D56" s="1">
        <v>-3.0032999999999999</v>
      </c>
      <c r="E56" s="1" t="s">
        <v>169</v>
      </c>
      <c r="F56" s="2">
        <v>-2.87</v>
      </c>
      <c r="G56" s="3">
        <v>2.9100000000000001E-2</v>
      </c>
      <c r="H56" s="1" t="s">
        <v>170</v>
      </c>
    </row>
    <row r="57" spans="1:8" x14ac:dyDescent="0.25">
      <c r="A57" s="1" t="s">
        <v>171</v>
      </c>
      <c r="B57" s="1">
        <v>0.69199999999999995</v>
      </c>
      <c r="C57" s="1">
        <v>-4.3499999999999996</v>
      </c>
      <c r="D57" s="1">
        <v>-2.4293</v>
      </c>
      <c r="E57" s="1" t="s">
        <v>172</v>
      </c>
      <c r="F57" s="2">
        <v>-2.86</v>
      </c>
      <c r="G57" s="3">
        <v>1.5699999999999999E-2</v>
      </c>
      <c r="H57" s="1" t="s">
        <v>173</v>
      </c>
    </row>
    <row r="58" spans="1:8" x14ac:dyDescent="0.25">
      <c r="A58" s="1" t="s">
        <v>174</v>
      </c>
      <c r="B58" s="1">
        <v>0.74199999999999999</v>
      </c>
      <c r="C58" s="1">
        <v>-3.94</v>
      </c>
      <c r="D58" s="1">
        <v>-2.7058</v>
      </c>
      <c r="E58" s="1" t="s">
        <v>175</v>
      </c>
      <c r="F58" s="2">
        <v>-2.83</v>
      </c>
      <c r="G58" s="3">
        <v>2.12E-2</v>
      </c>
      <c r="H58" s="1" t="s">
        <v>176</v>
      </c>
    </row>
    <row r="59" spans="1:8" x14ac:dyDescent="0.25">
      <c r="A59" s="1" t="s">
        <v>177</v>
      </c>
      <c r="B59" s="1">
        <v>0.496</v>
      </c>
      <c r="C59" s="3">
        <v>-11</v>
      </c>
      <c r="D59" s="1">
        <v>-0.40360000000000001</v>
      </c>
      <c r="E59" s="1" t="s">
        <v>178</v>
      </c>
      <c r="F59" s="2">
        <v>-2.82</v>
      </c>
      <c r="G59" s="3">
        <v>7.27E-4</v>
      </c>
      <c r="H59" s="1" t="s">
        <v>179</v>
      </c>
    </row>
    <row r="60" spans="1:8" x14ac:dyDescent="0.25">
      <c r="A60" s="1" t="s">
        <v>180</v>
      </c>
      <c r="B60" s="1">
        <v>0.496</v>
      </c>
      <c r="C60" s="1">
        <v>-7.56</v>
      </c>
      <c r="D60" s="1">
        <v>-1.0553999999999999</v>
      </c>
      <c r="E60" s="1" t="s">
        <v>181</v>
      </c>
      <c r="F60" s="2">
        <v>-2.82</v>
      </c>
      <c r="G60" s="3">
        <v>2.5999999999999999E-3</v>
      </c>
      <c r="H60" s="1" t="s">
        <v>182</v>
      </c>
    </row>
    <row r="61" spans="1:8" x14ac:dyDescent="0.25">
      <c r="A61" s="1" t="s">
        <v>183</v>
      </c>
      <c r="B61" s="1">
        <v>0.496</v>
      </c>
      <c r="C61" s="3">
        <v>-10.4</v>
      </c>
      <c r="D61" s="1">
        <v>-0.4854</v>
      </c>
      <c r="E61" s="1" t="s">
        <v>184</v>
      </c>
      <c r="F61" s="2">
        <v>-2.8</v>
      </c>
      <c r="G61" s="3">
        <v>8.83E-4</v>
      </c>
      <c r="H61" s="1" t="s">
        <v>185</v>
      </c>
    </row>
    <row r="62" spans="1:8" x14ac:dyDescent="0.25">
      <c r="A62" s="1" t="s">
        <v>186</v>
      </c>
      <c r="B62" s="1">
        <v>0.68400000000000005</v>
      </c>
      <c r="C62" s="1">
        <v>-4.47</v>
      </c>
      <c r="D62" s="1">
        <v>-2.3582000000000001</v>
      </c>
      <c r="E62" s="1" t="s">
        <v>187</v>
      </c>
      <c r="F62" s="2">
        <v>-2.8</v>
      </c>
      <c r="G62" s="3">
        <v>1.4500000000000001E-2</v>
      </c>
      <c r="H62" s="1" t="s">
        <v>188</v>
      </c>
    </row>
    <row r="63" spans="1:8" x14ac:dyDescent="0.25">
      <c r="A63" s="1" t="s">
        <v>189</v>
      </c>
      <c r="B63" s="1">
        <v>0.84499999999999997</v>
      </c>
      <c r="C63" s="1">
        <v>-3.24</v>
      </c>
      <c r="D63" s="1">
        <v>-3.2498999999999998</v>
      </c>
      <c r="E63" s="1" t="s">
        <v>190</v>
      </c>
      <c r="F63" s="2">
        <v>-2.79</v>
      </c>
      <c r="G63" s="3">
        <v>3.7600000000000001E-2</v>
      </c>
      <c r="H63" s="1" t="s">
        <v>191</v>
      </c>
    </row>
    <row r="64" spans="1:8" x14ac:dyDescent="0.25">
      <c r="A64" s="1" t="s">
        <v>192</v>
      </c>
      <c r="B64" s="1">
        <v>0.91</v>
      </c>
      <c r="C64" s="1">
        <v>-2.95</v>
      </c>
      <c r="D64" s="1">
        <v>-3.5034000000000001</v>
      </c>
      <c r="E64" s="1" t="s">
        <v>193</v>
      </c>
      <c r="F64" s="2">
        <v>-2.79</v>
      </c>
      <c r="G64" s="3">
        <v>4.8599999999999997E-2</v>
      </c>
      <c r="H64" s="1" t="s">
        <v>194</v>
      </c>
    </row>
    <row r="65" spans="1:8" x14ac:dyDescent="0.25">
      <c r="A65" s="1" t="s">
        <v>195</v>
      </c>
      <c r="B65" s="1">
        <v>0.73199999999999998</v>
      </c>
      <c r="C65" s="1">
        <v>-4.07</v>
      </c>
      <c r="D65" s="1">
        <v>-2.6190000000000002</v>
      </c>
      <c r="E65" s="1" t="s">
        <v>196</v>
      </c>
      <c r="F65" s="2">
        <v>-2.78</v>
      </c>
      <c r="G65" s="3">
        <v>1.9300000000000001E-2</v>
      </c>
      <c r="H65" s="1" t="s">
        <v>197</v>
      </c>
    </row>
    <row r="66" spans="1:8" x14ac:dyDescent="0.25">
      <c r="A66" s="1" t="s">
        <v>198</v>
      </c>
      <c r="B66" s="1">
        <v>0.53500000000000003</v>
      </c>
      <c r="C66" s="1">
        <v>-6.67</v>
      </c>
      <c r="D66" s="1">
        <v>-1.3292999999999999</v>
      </c>
      <c r="E66" s="1" t="s">
        <v>199</v>
      </c>
      <c r="F66" s="2">
        <v>-2.77</v>
      </c>
      <c r="G66" s="3">
        <v>3.9500000000000004E-3</v>
      </c>
      <c r="H66" s="1" t="s">
        <v>200</v>
      </c>
    </row>
    <row r="67" spans="1:8" x14ac:dyDescent="0.25">
      <c r="A67" s="1" t="s">
        <v>201</v>
      </c>
      <c r="B67" s="1">
        <v>0.86299999999999999</v>
      </c>
      <c r="C67" s="1">
        <v>-3.14</v>
      </c>
      <c r="D67" s="1">
        <v>-3.3355000000000001</v>
      </c>
      <c r="E67" s="1" t="s">
        <v>202</v>
      </c>
      <c r="F67" s="2">
        <v>-2.77</v>
      </c>
      <c r="G67" s="3">
        <v>4.1000000000000002E-2</v>
      </c>
      <c r="H67" s="1" t="s">
        <v>203</v>
      </c>
    </row>
    <row r="68" spans="1:8" x14ac:dyDescent="0.25">
      <c r="A68" s="1" t="s">
        <v>204</v>
      </c>
      <c r="B68" s="1">
        <v>0.496</v>
      </c>
      <c r="C68" s="1">
        <v>-8.9700000000000006</v>
      </c>
      <c r="D68" s="1">
        <v>-0.72319999999999995</v>
      </c>
      <c r="E68" s="1" t="s">
        <v>205</v>
      </c>
      <c r="F68" s="2">
        <v>-2.77</v>
      </c>
      <c r="G68" s="3">
        <v>1.4499999999999999E-3</v>
      </c>
      <c r="H68" s="1" t="s">
        <v>206</v>
      </c>
    </row>
    <row r="69" spans="1:8" x14ac:dyDescent="0.25">
      <c r="A69" s="1" t="s">
        <v>207</v>
      </c>
      <c r="B69" s="1">
        <v>0.74199999999999999</v>
      </c>
      <c r="C69" s="1">
        <v>-3.97</v>
      </c>
      <c r="D69" s="1">
        <v>-2.6855000000000002</v>
      </c>
      <c r="E69" s="1" t="s">
        <v>208</v>
      </c>
      <c r="F69" s="2">
        <v>-2.76</v>
      </c>
      <c r="G69" s="3">
        <v>2.0799999999999999E-2</v>
      </c>
      <c r="H69" s="1" t="s">
        <v>209</v>
      </c>
    </row>
    <row r="70" spans="1:8" x14ac:dyDescent="0.25">
      <c r="A70" s="1" t="s">
        <v>210</v>
      </c>
      <c r="B70" s="1">
        <v>0.70899999999999996</v>
      </c>
      <c r="C70" s="1">
        <v>-4.2</v>
      </c>
      <c r="D70" s="1">
        <v>-2.5270000000000001</v>
      </c>
      <c r="E70" s="1" t="s">
        <v>211</v>
      </c>
      <c r="F70" s="2">
        <v>-2.76</v>
      </c>
      <c r="G70" s="3">
        <v>1.7500000000000002E-2</v>
      </c>
      <c r="H70" s="1" t="s">
        <v>212</v>
      </c>
    </row>
    <row r="71" spans="1:8" x14ac:dyDescent="0.25">
      <c r="A71" s="1" t="s">
        <v>213</v>
      </c>
      <c r="B71" s="1">
        <v>0.91100000000000003</v>
      </c>
      <c r="C71" s="1">
        <v>-2.95</v>
      </c>
      <c r="D71" s="1">
        <v>-3.5078</v>
      </c>
      <c r="E71" s="1" t="s">
        <v>214</v>
      </c>
      <c r="F71" s="2">
        <v>-2.76</v>
      </c>
      <c r="G71" s="3">
        <v>4.8800000000000003E-2</v>
      </c>
      <c r="H71" s="1" t="s">
        <v>215</v>
      </c>
    </row>
    <row r="72" spans="1:8" x14ac:dyDescent="0.25">
      <c r="A72" s="1" t="s">
        <v>216</v>
      </c>
      <c r="B72" s="1">
        <v>0.498</v>
      </c>
      <c r="C72" s="1">
        <v>-7.25</v>
      </c>
      <c r="D72" s="1">
        <v>-1.143</v>
      </c>
      <c r="E72" s="1" t="s">
        <v>217</v>
      </c>
      <c r="F72" s="2">
        <v>-2.76</v>
      </c>
      <c r="G72" s="3">
        <v>2.99E-3</v>
      </c>
      <c r="H72" s="1" t="s">
        <v>218</v>
      </c>
    </row>
    <row r="73" spans="1:8" x14ac:dyDescent="0.25">
      <c r="A73" s="1" t="s">
        <v>219</v>
      </c>
      <c r="B73" s="1">
        <v>0.496</v>
      </c>
      <c r="C73" s="1">
        <v>-8.2899999999999991</v>
      </c>
      <c r="D73" s="1">
        <v>-0.86819999999999997</v>
      </c>
      <c r="E73" s="1" t="s">
        <v>220</v>
      </c>
      <c r="F73" s="2">
        <v>-2.75</v>
      </c>
      <c r="G73" s="3">
        <v>1.9E-3</v>
      </c>
      <c r="H73" s="1" t="s">
        <v>221</v>
      </c>
    </row>
    <row r="74" spans="1:8" x14ac:dyDescent="0.25">
      <c r="A74" s="1" t="s">
        <v>222</v>
      </c>
      <c r="B74" s="1">
        <v>0.53500000000000003</v>
      </c>
      <c r="C74" s="1">
        <v>-6.41</v>
      </c>
      <c r="D74" s="1">
        <v>-1.4239999999999999</v>
      </c>
      <c r="E74" s="1" t="s">
        <v>223</v>
      </c>
      <c r="F74" s="2">
        <v>-2.75</v>
      </c>
      <c r="G74" s="3">
        <v>4.5199999999999997E-3</v>
      </c>
      <c r="H74" s="1" t="s">
        <v>224</v>
      </c>
    </row>
    <row r="75" spans="1:8" x14ac:dyDescent="0.25">
      <c r="A75" s="1" t="s">
        <v>225</v>
      </c>
      <c r="B75" s="1">
        <v>0.81599999999999995</v>
      </c>
      <c r="C75" s="1">
        <v>-3.46</v>
      </c>
      <c r="D75" s="1">
        <v>-3.0661999999999998</v>
      </c>
      <c r="E75" s="1" t="s">
        <v>226</v>
      </c>
      <c r="F75" s="2">
        <v>-2.75</v>
      </c>
      <c r="G75" s="3">
        <v>3.1099999999999999E-2</v>
      </c>
      <c r="H75" s="1" t="s">
        <v>227</v>
      </c>
    </row>
    <row r="76" spans="1:8" x14ac:dyDescent="0.25">
      <c r="A76" s="1" t="s">
        <v>228</v>
      </c>
      <c r="B76" s="1">
        <v>0.70199999999999996</v>
      </c>
      <c r="C76" s="1">
        <v>-4.26</v>
      </c>
      <c r="D76" s="1">
        <v>-2.4866000000000001</v>
      </c>
      <c r="E76" s="1" t="s">
        <v>229</v>
      </c>
      <c r="F76" s="2">
        <v>-2.74</v>
      </c>
      <c r="G76" s="3">
        <v>1.67E-2</v>
      </c>
      <c r="H76" s="1" t="s">
        <v>230</v>
      </c>
    </row>
    <row r="77" spans="1:8" x14ac:dyDescent="0.25">
      <c r="A77" s="1" t="s">
        <v>231</v>
      </c>
      <c r="B77" s="1">
        <v>0.496</v>
      </c>
      <c r="C77" s="1">
        <v>-9.19</v>
      </c>
      <c r="D77" s="1">
        <v>-0.67969999999999997</v>
      </c>
      <c r="E77" s="1" t="s">
        <v>232</v>
      </c>
      <c r="F77" s="2">
        <v>-2.72</v>
      </c>
      <c r="G77" s="3">
        <v>1.33E-3</v>
      </c>
      <c r="H77" s="1" t="s">
        <v>233</v>
      </c>
    </row>
    <row r="78" spans="1:8" x14ac:dyDescent="0.25">
      <c r="A78" s="1" t="s">
        <v>234</v>
      </c>
      <c r="B78" s="1">
        <v>0.77</v>
      </c>
      <c r="C78" s="1">
        <v>-3.76</v>
      </c>
      <c r="D78" s="1">
        <v>-2.8338000000000001</v>
      </c>
      <c r="E78" s="1" t="s">
        <v>235</v>
      </c>
      <c r="F78" s="2">
        <v>-2.71</v>
      </c>
      <c r="G78" s="3">
        <v>2.4400000000000002E-2</v>
      </c>
      <c r="H78" s="1" t="s">
        <v>236</v>
      </c>
    </row>
    <row r="79" spans="1:8" x14ac:dyDescent="0.25">
      <c r="A79" s="1" t="s">
        <v>237</v>
      </c>
      <c r="B79" s="1">
        <v>0.55500000000000005</v>
      </c>
      <c r="C79" s="1">
        <v>-5.78</v>
      </c>
      <c r="D79" s="1">
        <v>-1.6762999999999999</v>
      </c>
      <c r="E79" s="1" t="s">
        <v>238</v>
      </c>
      <c r="F79" s="2">
        <v>-2.7</v>
      </c>
      <c r="G79" s="3">
        <v>6.3600000000000002E-3</v>
      </c>
      <c r="H79" s="1" t="s">
        <v>239</v>
      </c>
    </row>
    <row r="80" spans="1:8" x14ac:dyDescent="0.25">
      <c r="A80" s="1" t="s">
        <v>240</v>
      </c>
      <c r="B80" s="1">
        <v>0.57399999999999995</v>
      </c>
      <c r="C80" s="1">
        <v>-5.3</v>
      </c>
      <c r="D80" s="1">
        <v>-1.9000999999999999</v>
      </c>
      <c r="E80" s="1" t="s">
        <v>241</v>
      </c>
      <c r="F80" s="2">
        <v>-2.69</v>
      </c>
      <c r="G80" s="3">
        <v>8.4399999999999996E-3</v>
      </c>
      <c r="H80" s="1" t="s">
        <v>242</v>
      </c>
    </row>
    <row r="81" spans="1:8" x14ac:dyDescent="0.25">
      <c r="A81" s="1" t="s">
        <v>243</v>
      </c>
      <c r="B81" s="1">
        <v>0.496</v>
      </c>
      <c r="C81" s="1">
        <v>-8.0500000000000007</v>
      </c>
      <c r="D81" s="1">
        <v>-0.92759999999999998</v>
      </c>
      <c r="E81" s="1" t="s">
        <v>244</v>
      </c>
      <c r="F81" s="2">
        <v>-2.67</v>
      </c>
      <c r="G81" s="3">
        <v>2.0999999999999999E-3</v>
      </c>
      <c r="H81" s="1" t="s">
        <v>245</v>
      </c>
    </row>
    <row r="82" spans="1:8" x14ac:dyDescent="0.25">
      <c r="A82" s="1" t="s">
        <v>246</v>
      </c>
      <c r="B82" s="1">
        <v>0.54700000000000004</v>
      </c>
      <c r="C82" s="1">
        <v>-5.91</v>
      </c>
      <c r="D82" s="1">
        <v>-1.6188</v>
      </c>
      <c r="E82" s="1" t="s">
        <v>247</v>
      </c>
      <c r="F82" s="2">
        <v>-2.67</v>
      </c>
      <c r="G82" s="3">
        <v>5.8999999999999999E-3</v>
      </c>
      <c r="H82" s="1" t="s">
        <v>248</v>
      </c>
    </row>
    <row r="83" spans="1:8" x14ac:dyDescent="0.25">
      <c r="A83" s="1" t="s">
        <v>249</v>
      </c>
      <c r="B83" s="1">
        <v>0.52600000000000002</v>
      </c>
      <c r="C83" s="1">
        <v>-6.93</v>
      </c>
      <c r="D83" s="1">
        <v>-1.2438</v>
      </c>
      <c r="E83" s="1" t="s">
        <v>250</v>
      </c>
      <c r="F83" s="2">
        <v>-2.67</v>
      </c>
      <c r="G83" s="3">
        <v>3.49E-3</v>
      </c>
      <c r="H83" s="1" t="s">
        <v>251</v>
      </c>
    </row>
    <row r="84" spans="1:8" x14ac:dyDescent="0.25">
      <c r="A84" s="1" t="s">
        <v>252</v>
      </c>
      <c r="B84" s="1">
        <v>0.53500000000000003</v>
      </c>
      <c r="C84" s="1">
        <v>-6.23</v>
      </c>
      <c r="D84" s="1">
        <v>-1.4898</v>
      </c>
      <c r="E84" s="1" t="s">
        <v>253</v>
      </c>
      <c r="F84" s="2">
        <v>-2.66</v>
      </c>
      <c r="G84" s="3">
        <v>4.96E-3</v>
      </c>
      <c r="H84" s="1" t="s">
        <v>254</v>
      </c>
    </row>
    <row r="85" spans="1:8" x14ac:dyDescent="0.25">
      <c r="A85" s="1" t="s">
        <v>255</v>
      </c>
      <c r="B85" s="1">
        <v>0.81899999999999995</v>
      </c>
      <c r="C85" s="1">
        <v>-3.45</v>
      </c>
      <c r="D85" s="1">
        <v>-3.0792000000000002</v>
      </c>
      <c r="E85" s="1" t="s">
        <v>256</v>
      </c>
      <c r="F85" s="2">
        <v>-2.66</v>
      </c>
      <c r="G85" s="3">
        <v>3.15E-2</v>
      </c>
      <c r="H85" s="1" t="s">
        <v>257</v>
      </c>
    </row>
    <row r="86" spans="1:8" x14ac:dyDescent="0.25">
      <c r="A86" s="1" t="s">
        <v>258</v>
      </c>
      <c r="B86" s="1">
        <v>0.496</v>
      </c>
      <c r="C86" s="3">
        <v>-11.1</v>
      </c>
      <c r="D86" s="1">
        <v>-0.38090000000000002</v>
      </c>
      <c r="E86" s="1" t="s">
        <v>259</v>
      </c>
      <c r="F86" s="2">
        <v>-2.63</v>
      </c>
      <c r="G86" s="3">
        <v>6.8800000000000003E-4</v>
      </c>
      <c r="H86" s="1" t="s">
        <v>260</v>
      </c>
    </row>
    <row r="87" spans="1:8" x14ac:dyDescent="0.25">
      <c r="A87" s="1" t="s">
        <v>261</v>
      </c>
      <c r="B87" s="1">
        <v>0.496</v>
      </c>
      <c r="C87" s="1">
        <v>-7.29</v>
      </c>
      <c r="D87" s="1">
        <v>-1.1326000000000001</v>
      </c>
      <c r="E87" s="1" t="s">
        <v>262</v>
      </c>
      <c r="F87" s="2">
        <v>-2.62</v>
      </c>
      <c r="G87" s="3">
        <v>2.9399999999999999E-3</v>
      </c>
      <c r="H87" s="1" t="s">
        <v>263</v>
      </c>
    </row>
    <row r="88" spans="1:8" x14ac:dyDescent="0.25">
      <c r="A88" s="1" t="s">
        <v>264</v>
      </c>
      <c r="B88" s="1">
        <v>0.81899999999999995</v>
      </c>
      <c r="C88" s="1">
        <v>-3.42</v>
      </c>
      <c r="D88" s="1">
        <v>-3.0979000000000001</v>
      </c>
      <c r="E88" s="1" t="s">
        <v>265</v>
      </c>
      <c r="F88" s="2">
        <v>-2.61</v>
      </c>
      <c r="G88" s="3">
        <v>3.2099999999999997E-2</v>
      </c>
      <c r="H88" s="1" t="s">
        <v>266</v>
      </c>
    </row>
    <row r="89" spans="1:8" x14ac:dyDescent="0.25">
      <c r="A89" s="1" t="s">
        <v>267</v>
      </c>
      <c r="B89" s="1">
        <v>0.56699999999999995</v>
      </c>
      <c r="C89" s="1">
        <v>-5.63</v>
      </c>
      <c r="D89" s="1">
        <v>-1.7434000000000001</v>
      </c>
      <c r="E89" s="1" t="s">
        <v>268</v>
      </c>
      <c r="F89" s="2">
        <v>-2.61</v>
      </c>
      <c r="G89" s="3">
        <v>6.9300000000000004E-3</v>
      </c>
      <c r="H89" s="1" t="s">
        <v>269</v>
      </c>
    </row>
    <row r="90" spans="1:8" x14ac:dyDescent="0.25">
      <c r="A90" s="1" t="s">
        <v>270</v>
      </c>
      <c r="B90" s="1">
        <v>0.91700000000000004</v>
      </c>
      <c r="C90" s="1">
        <v>-2.92</v>
      </c>
      <c r="D90" s="1">
        <v>-3.5287000000000002</v>
      </c>
      <c r="E90" s="1" t="s">
        <v>271</v>
      </c>
      <c r="F90" s="2">
        <v>-2.6</v>
      </c>
      <c r="G90" s="3">
        <v>4.99E-2</v>
      </c>
      <c r="H90" s="1" t="s">
        <v>272</v>
      </c>
    </row>
    <row r="91" spans="1:8" x14ac:dyDescent="0.25">
      <c r="A91" s="1" t="s">
        <v>273</v>
      </c>
      <c r="B91" s="1">
        <v>0.53500000000000003</v>
      </c>
      <c r="C91" s="1">
        <v>-6.53</v>
      </c>
      <c r="D91" s="1">
        <v>-1.3789</v>
      </c>
      <c r="E91" s="1" t="s">
        <v>274</v>
      </c>
      <c r="F91" s="2">
        <v>-2.59</v>
      </c>
      <c r="G91" s="3">
        <v>4.2399999999999998E-3</v>
      </c>
      <c r="H91" s="1" t="s">
        <v>275</v>
      </c>
    </row>
    <row r="92" spans="1:8" x14ac:dyDescent="0.25">
      <c r="A92" s="1" t="s">
        <v>276</v>
      </c>
      <c r="B92" s="1">
        <v>0.79300000000000004</v>
      </c>
      <c r="C92" s="1">
        <v>-3.57</v>
      </c>
      <c r="D92" s="1">
        <v>-2.9819</v>
      </c>
      <c r="E92" s="1" t="s">
        <v>277</v>
      </c>
      <c r="F92" s="2">
        <v>-2.59</v>
      </c>
      <c r="G92" s="3">
        <v>2.8500000000000001E-2</v>
      </c>
      <c r="H92" s="1" t="s">
        <v>278</v>
      </c>
    </row>
    <row r="93" spans="1:8" x14ac:dyDescent="0.25">
      <c r="A93" s="1" t="s">
        <v>279</v>
      </c>
      <c r="B93" s="1">
        <v>0.89</v>
      </c>
      <c r="C93" s="1">
        <v>-3.01</v>
      </c>
      <c r="D93" s="1">
        <v>-3.4512</v>
      </c>
      <c r="E93" s="1" t="s">
        <v>280</v>
      </c>
      <c r="F93" s="2">
        <v>-2.58</v>
      </c>
      <c r="G93" s="3">
        <v>4.6100000000000002E-2</v>
      </c>
      <c r="H93" s="1" t="s">
        <v>281</v>
      </c>
    </row>
    <row r="94" spans="1:8" x14ac:dyDescent="0.25">
      <c r="A94" s="1" t="s">
        <v>282</v>
      </c>
      <c r="B94" s="1">
        <v>0.496</v>
      </c>
      <c r="C94" s="3">
        <v>-11.7</v>
      </c>
      <c r="D94" s="1">
        <v>-0.31040000000000001</v>
      </c>
      <c r="E94" s="1" t="s">
        <v>283</v>
      </c>
      <c r="F94" s="2">
        <v>-2.58</v>
      </c>
      <c r="G94" s="3">
        <v>5.7200000000000003E-4</v>
      </c>
      <c r="H94" s="1" t="s">
        <v>284</v>
      </c>
    </row>
    <row r="95" spans="1:8" x14ac:dyDescent="0.25">
      <c r="A95" s="1" t="s">
        <v>285</v>
      </c>
      <c r="B95" s="1">
        <v>0.496</v>
      </c>
      <c r="C95" s="1">
        <v>-7.71</v>
      </c>
      <c r="D95" s="1">
        <v>-1.0124</v>
      </c>
      <c r="E95" s="1" t="s">
        <v>286</v>
      </c>
      <c r="F95" s="2">
        <v>-2.58</v>
      </c>
      <c r="G95" s="3">
        <v>2.4299999999999999E-3</v>
      </c>
      <c r="H95" s="1" t="s">
        <v>287</v>
      </c>
    </row>
    <row r="96" spans="1:8" x14ac:dyDescent="0.25">
      <c r="A96" s="1" t="s">
        <v>288</v>
      </c>
      <c r="B96" s="1">
        <v>0.53500000000000003</v>
      </c>
      <c r="C96" s="1">
        <v>-6.23</v>
      </c>
      <c r="D96" s="1">
        <v>-1.4930000000000001</v>
      </c>
      <c r="E96" s="1" t="s">
        <v>289</v>
      </c>
      <c r="F96" s="2">
        <v>-2.58</v>
      </c>
      <c r="G96" s="3">
        <v>4.9800000000000001E-3</v>
      </c>
      <c r="H96" s="1" t="s">
        <v>290</v>
      </c>
    </row>
    <row r="97" spans="1:8" x14ac:dyDescent="0.25">
      <c r="A97" s="1" t="s">
        <v>291</v>
      </c>
      <c r="B97" s="1">
        <v>0.88200000000000001</v>
      </c>
      <c r="C97" s="1">
        <v>-3.05</v>
      </c>
      <c r="D97" s="1">
        <v>-3.4137</v>
      </c>
      <c r="E97" s="1" t="s">
        <v>292</v>
      </c>
      <c r="F97" s="2">
        <v>-2.58</v>
      </c>
      <c r="G97" s="3">
        <v>4.4400000000000002E-2</v>
      </c>
      <c r="H97" s="1" t="s">
        <v>293</v>
      </c>
    </row>
    <row r="98" spans="1:8" x14ac:dyDescent="0.25">
      <c r="A98" s="1" t="s">
        <v>294</v>
      </c>
      <c r="B98" s="1">
        <v>0.85199999999999998</v>
      </c>
      <c r="C98" s="1">
        <v>-3.21</v>
      </c>
      <c r="D98" s="1">
        <v>-3.2726000000000002</v>
      </c>
      <c r="E98" s="1" t="s">
        <v>295</v>
      </c>
      <c r="F98" s="2">
        <v>-2.57</v>
      </c>
      <c r="G98" s="3">
        <v>3.85E-2</v>
      </c>
      <c r="H98" s="1" t="s">
        <v>296</v>
      </c>
    </row>
    <row r="99" spans="1:8" x14ac:dyDescent="0.25">
      <c r="A99" s="1" t="s">
        <v>297</v>
      </c>
      <c r="B99" s="1">
        <v>0.496</v>
      </c>
      <c r="C99" s="1">
        <v>-7.71</v>
      </c>
      <c r="D99" s="1">
        <v>-1.0137</v>
      </c>
      <c r="E99" s="1" t="s">
        <v>298</v>
      </c>
      <c r="F99" s="2">
        <v>-2.5499999999999998</v>
      </c>
      <c r="G99" s="3">
        <v>2.4299999999999999E-3</v>
      </c>
      <c r="H99" s="1" t="s">
        <v>299</v>
      </c>
    </row>
    <row r="100" spans="1:8" x14ac:dyDescent="0.25">
      <c r="A100" s="1" t="s">
        <v>300</v>
      </c>
      <c r="B100" s="1">
        <v>0.68400000000000005</v>
      </c>
      <c r="C100" s="1">
        <v>-4.4800000000000004</v>
      </c>
      <c r="D100" s="1">
        <v>-2.3536000000000001</v>
      </c>
      <c r="E100" s="1" t="s">
        <v>301</v>
      </c>
      <c r="F100" s="2">
        <v>-2.5499999999999998</v>
      </c>
      <c r="G100" s="3">
        <v>1.44E-2</v>
      </c>
      <c r="H100" s="1" t="s">
        <v>302</v>
      </c>
    </row>
    <row r="101" spans="1:8" x14ac:dyDescent="0.25">
      <c r="A101" s="1" t="s">
        <v>303</v>
      </c>
      <c r="B101" s="1">
        <v>0.55500000000000005</v>
      </c>
      <c r="C101" s="1">
        <v>-5.83</v>
      </c>
      <c r="D101" s="1">
        <v>-1.6557999999999999</v>
      </c>
      <c r="E101" s="1" t="s">
        <v>304</v>
      </c>
      <c r="F101" s="2">
        <v>-2.54</v>
      </c>
      <c r="G101" s="3">
        <v>6.1900000000000002E-3</v>
      </c>
      <c r="H101" s="1" t="s">
        <v>305</v>
      </c>
    </row>
    <row r="102" spans="1:8" x14ac:dyDescent="0.25">
      <c r="A102" s="1" t="s">
        <v>306</v>
      </c>
      <c r="B102" s="1">
        <v>0.57399999999999995</v>
      </c>
      <c r="C102" s="1">
        <v>-5.32</v>
      </c>
      <c r="D102" s="1">
        <v>-1.8882000000000001</v>
      </c>
      <c r="E102" s="1" t="s">
        <v>307</v>
      </c>
      <c r="F102" s="2">
        <v>-2.5299999999999998</v>
      </c>
      <c r="G102" s="3">
        <v>8.3199999999999993E-3</v>
      </c>
      <c r="H102" s="1" t="s">
        <v>308</v>
      </c>
    </row>
    <row r="103" spans="1:8" x14ac:dyDescent="0.25">
      <c r="A103" s="1" t="s">
        <v>309</v>
      </c>
      <c r="B103" s="1">
        <v>0.83899999999999997</v>
      </c>
      <c r="C103" s="1">
        <v>-3.26</v>
      </c>
      <c r="D103" s="1">
        <v>-3.2294</v>
      </c>
      <c r="E103" s="1" t="s">
        <v>310</v>
      </c>
      <c r="F103" s="2">
        <v>-2.5299999999999998</v>
      </c>
      <c r="G103" s="3">
        <v>3.6799999999999999E-2</v>
      </c>
      <c r="H103" s="1" t="s">
        <v>311</v>
      </c>
    </row>
    <row r="104" spans="1:8" x14ac:dyDescent="0.25">
      <c r="A104" s="1" t="s">
        <v>312</v>
      </c>
      <c r="B104" s="1">
        <v>0.53500000000000003</v>
      </c>
      <c r="C104" s="1">
        <v>-6.44</v>
      </c>
      <c r="D104" s="1">
        <v>-1.4115</v>
      </c>
      <c r="E104" s="1" t="s">
        <v>313</v>
      </c>
      <c r="F104" s="2">
        <v>-2.52</v>
      </c>
      <c r="G104" s="3">
        <v>4.4400000000000004E-3</v>
      </c>
      <c r="H104" s="1" t="s">
        <v>314</v>
      </c>
    </row>
    <row r="105" spans="1:8" x14ac:dyDescent="0.25">
      <c r="A105" s="1" t="s">
        <v>315</v>
      </c>
      <c r="B105" s="1">
        <v>0.496</v>
      </c>
      <c r="C105" s="3">
        <v>-10</v>
      </c>
      <c r="D105" s="1">
        <v>-0.53859999999999997</v>
      </c>
      <c r="E105" s="1" t="s">
        <v>316</v>
      </c>
      <c r="F105" s="2">
        <v>-2.5099999999999998</v>
      </c>
      <c r="G105" s="3">
        <v>9.9400000000000009E-4</v>
      </c>
      <c r="H105" s="1" t="s">
        <v>317</v>
      </c>
    </row>
    <row r="106" spans="1:8" x14ac:dyDescent="0.25">
      <c r="A106" s="1" t="s">
        <v>318</v>
      </c>
      <c r="B106" s="1">
        <v>0.54700000000000004</v>
      </c>
      <c r="C106" s="1">
        <v>-5.91</v>
      </c>
      <c r="D106" s="1">
        <v>-1.6203000000000001</v>
      </c>
      <c r="E106" s="1" t="s">
        <v>319</v>
      </c>
      <c r="F106" s="2">
        <v>-2.4900000000000002</v>
      </c>
      <c r="G106" s="3">
        <v>5.9100000000000003E-3</v>
      </c>
      <c r="H106" s="1" t="s">
        <v>320</v>
      </c>
    </row>
    <row r="107" spans="1:8" x14ac:dyDescent="0.25">
      <c r="A107" s="1" t="s">
        <v>321</v>
      </c>
      <c r="B107" s="1">
        <v>0.56799999999999995</v>
      </c>
      <c r="C107" s="1">
        <v>-5.5</v>
      </c>
      <c r="D107" s="1">
        <v>-1.8038000000000001</v>
      </c>
      <c r="E107" s="1" t="s">
        <v>322</v>
      </c>
      <c r="F107" s="2">
        <v>-2.48</v>
      </c>
      <c r="G107" s="3">
        <v>7.4799999999999997E-3</v>
      </c>
      <c r="H107" s="1" t="s">
        <v>323</v>
      </c>
    </row>
    <row r="108" spans="1:8" x14ac:dyDescent="0.25">
      <c r="A108" s="1" t="s">
        <v>324</v>
      </c>
      <c r="B108" s="1">
        <v>0.55800000000000005</v>
      </c>
      <c r="C108" s="1">
        <v>-5.72</v>
      </c>
      <c r="D108" s="1">
        <v>-1.7003999999999999</v>
      </c>
      <c r="E108" s="1" t="s">
        <v>325</v>
      </c>
      <c r="F108" s="2">
        <v>-2.48</v>
      </c>
      <c r="G108" s="3">
        <v>6.5599999999999999E-3</v>
      </c>
      <c r="H108" s="1" t="s">
        <v>326</v>
      </c>
    </row>
    <row r="109" spans="1:8" x14ac:dyDescent="0.25">
      <c r="A109" s="1" t="s">
        <v>327</v>
      </c>
      <c r="B109" s="1">
        <v>0.496</v>
      </c>
      <c r="C109" s="3">
        <v>-10.7</v>
      </c>
      <c r="D109" s="1">
        <v>-0.43259999999999998</v>
      </c>
      <c r="E109" s="1" t="s">
        <v>328</v>
      </c>
      <c r="F109" s="2">
        <v>-2.4700000000000002</v>
      </c>
      <c r="G109" s="3">
        <v>7.7999999999999999E-4</v>
      </c>
      <c r="H109" s="1" t="s">
        <v>329</v>
      </c>
    </row>
    <row r="110" spans="1:8" x14ac:dyDescent="0.25">
      <c r="A110" s="1" t="s">
        <v>330</v>
      </c>
      <c r="B110" s="1">
        <v>0.83899999999999997</v>
      </c>
      <c r="C110" s="1">
        <v>-3.27</v>
      </c>
      <c r="D110" s="1">
        <v>-3.2238000000000002</v>
      </c>
      <c r="E110" s="1" t="s">
        <v>331</v>
      </c>
      <c r="F110" s="2">
        <v>-2.4700000000000002</v>
      </c>
      <c r="G110" s="3">
        <v>3.6600000000000001E-2</v>
      </c>
      <c r="H110" s="1" t="s">
        <v>332</v>
      </c>
    </row>
    <row r="111" spans="1:8" x14ac:dyDescent="0.25">
      <c r="A111" s="1" t="s">
        <v>333</v>
      </c>
      <c r="B111" s="1">
        <v>0.496</v>
      </c>
      <c r="C111" s="1">
        <v>-8.8699999999999992</v>
      </c>
      <c r="D111" s="1">
        <v>-0.74280000000000002</v>
      </c>
      <c r="E111" s="1" t="s">
        <v>334</v>
      </c>
      <c r="F111" s="2">
        <v>-2.4700000000000002</v>
      </c>
      <c r="G111" s="3">
        <v>1.5100000000000001E-3</v>
      </c>
      <c r="H111" s="1" t="s">
        <v>335</v>
      </c>
    </row>
    <row r="112" spans="1:8" x14ac:dyDescent="0.25">
      <c r="A112" s="1" t="s">
        <v>336</v>
      </c>
      <c r="B112" s="1">
        <v>0.67800000000000005</v>
      </c>
      <c r="C112" s="1">
        <v>-4.5199999999999996</v>
      </c>
      <c r="D112" s="1">
        <v>-2.3239999999999998</v>
      </c>
      <c r="E112" s="1" t="s">
        <v>337</v>
      </c>
      <c r="F112" s="2">
        <v>-2.4700000000000002</v>
      </c>
      <c r="G112" s="3">
        <v>1.3899999999999999E-2</v>
      </c>
      <c r="H112" s="1" t="s">
        <v>338</v>
      </c>
    </row>
    <row r="113" spans="1:8" x14ac:dyDescent="0.25">
      <c r="A113" s="1" t="s">
        <v>339</v>
      </c>
      <c r="B113" s="1">
        <v>0.76600000000000001</v>
      </c>
      <c r="C113" s="1">
        <v>-3.81</v>
      </c>
      <c r="D113" s="1">
        <v>-2.8008999999999999</v>
      </c>
      <c r="E113" s="1" t="s">
        <v>340</v>
      </c>
      <c r="F113" s="2">
        <v>-2.4500000000000002</v>
      </c>
      <c r="G113" s="3">
        <v>2.35E-2</v>
      </c>
      <c r="H113" s="1" t="s">
        <v>341</v>
      </c>
    </row>
    <row r="114" spans="1:8" x14ac:dyDescent="0.25">
      <c r="A114" s="1" t="s">
        <v>342</v>
      </c>
      <c r="B114" s="1">
        <v>0.53500000000000003</v>
      </c>
      <c r="C114" s="1">
        <v>-6.2</v>
      </c>
      <c r="D114" s="1">
        <v>-1.5033000000000001</v>
      </c>
      <c r="E114" s="1" t="s">
        <v>343</v>
      </c>
      <c r="F114" s="2">
        <v>-2.44</v>
      </c>
      <c r="G114" s="3">
        <v>5.0499999999999998E-3</v>
      </c>
      <c r="H114" s="1" t="s">
        <v>344</v>
      </c>
    </row>
    <row r="115" spans="1:8" x14ac:dyDescent="0.25">
      <c r="A115" s="1" t="s">
        <v>345</v>
      </c>
      <c r="B115" s="1">
        <v>0.86899999999999999</v>
      </c>
      <c r="C115" s="1">
        <v>-3.08</v>
      </c>
      <c r="D115" s="1">
        <v>-3.3847999999999998</v>
      </c>
      <c r="E115" s="1" t="s">
        <v>346</v>
      </c>
      <c r="F115" s="2">
        <v>-2.4300000000000002</v>
      </c>
      <c r="G115" s="3">
        <v>4.3099999999999999E-2</v>
      </c>
      <c r="H115" s="1" t="s">
        <v>347</v>
      </c>
    </row>
    <row r="116" spans="1:8" x14ac:dyDescent="0.25">
      <c r="A116" s="1" t="s">
        <v>348</v>
      </c>
      <c r="B116" s="1">
        <v>0.496</v>
      </c>
      <c r="C116" s="1">
        <v>-8.83</v>
      </c>
      <c r="D116" s="1">
        <v>-0.75119999999999998</v>
      </c>
      <c r="E116" s="1" t="s">
        <v>349</v>
      </c>
      <c r="F116" s="2">
        <v>-2.4300000000000002</v>
      </c>
      <c r="G116" s="3">
        <v>1.5299999999999999E-3</v>
      </c>
      <c r="H116" s="1" t="s">
        <v>350</v>
      </c>
    </row>
    <row r="117" spans="1:8" x14ac:dyDescent="0.25">
      <c r="A117" s="1" t="s">
        <v>351</v>
      </c>
      <c r="B117" s="1">
        <v>0.77</v>
      </c>
      <c r="C117" s="1">
        <v>-3.77</v>
      </c>
      <c r="D117" s="1">
        <v>-2.8298999999999999</v>
      </c>
      <c r="E117" s="1" t="s">
        <v>352</v>
      </c>
      <c r="F117" s="2">
        <v>-2.42</v>
      </c>
      <c r="G117" s="3">
        <v>2.4299999999999999E-2</v>
      </c>
      <c r="H117" s="1" t="s">
        <v>353</v>
      </c>
    </row>
    <row r="118" spans="1:8" x14ac:dyDescent="0.25">
      <c r="A118" s="1" t="s">
        <v>354</v>
      </c>
      <c r="B118" s="1">
        <v>0.498</v>
      </c>
      <c r="C118" s="1">
        <v>-7.17</v>
      </c>
      <c r="D118" s="1">
        <v>-1.1685000000000001</v>
      </c>
      <c r="E118" s="1" t="s">
        <v>355</v>
      </c>
      <c r="F118" s="2">
        <v>-2.42</v>
      </c>
      <c r="G118" s="3">
        <v>3.1099999999999999E-3</v>
      </c>
      <c r="H118" s="1" t="s">
        <v>356</v>
      </c>
    </row>
    <row r="119" spans="1:8" x14ac:dyDescent="0.25">
      <c r="A119" s="1" t="s">
        <v>357</v>
      </c>
      <c r="B119" s="1">
        <v>0.82</v>
      </c>
      <c r="C119" s="1">
        <v>-3.41</v>
      </c>
      <c r="D119" s="1">
        <v>-3.1105</v>
      </c>
      <c r="E119" s="1" t="s">
        <v>358</v>
      </c>
      <c r="F119" s="2">
        <v>-2.41</v>
      </c>
      <c r="G119" s="3">
        <v>3.2599999999999997E-2</v>
      </c>
      <c r="H119" s="1" t="s">
        <v>359</v>
      </c>
    </row>
    <row r="120" spans="1:8" x14ac:dyDescent="0.25">
      <c r="A120" s="1" t="s">
        <v>360</v>
      </c>
      <c r="B120" s="1">
        <v>0.54</v>
      </c>
      <c r="C120" s="1">
        <v>-6.08</v>
      </c>
      <c r="D120" s="1">
        <v>-1.5503</v>
      </c>
      <c r="E120" s="1" t="s">
        <v>361</v>
      </c>
      <c r="F120" s="2">
        <v>-2.4</v>
      </c>
      <c r="G120" s="3">
        <v>5.3800000000000002E-3</v>
      </c>
      <c r="H120" s="1" t="s">
        <v>362</v>
      </c>
    </row>
    <row r="121" spans="1:8" x14ac:dyDescent="0.25">
      <c r="A121" s="1" t="s">
        <v>363</v>
      </c>
      <c r="B121" s="1">
        <v>0.54</v>
      </c>
      <c r="C121" s="1">
        <v>-6.05</v>
      </c>
      <c r="D121" s="1">
        <v>-1.5611999999999999</v>
      </c>
      <c r="E121" s="1" t="s">
        <v>364</v>
      </c>
      <c r="F121" s="2">
        <v>-2.4</v>
      </c>
      <c r="G121" s="3">
        <v>5.4599999999999996E-3</v>
      </c>
      <c r="H121" s="1" t="s">
        <v>365</v>
      </c>
    </row>
    <row r="122" spans="1:8" x14ac:dyDescent="0.25">
      <c r="A122" s="1" t="s">
        <v>366</v>
      </c>
      <c r="B122" s="1">
        <v>0.67700000000000005</v>
      </c>
      <c r="C122" s="1">
        <v>-4.54</v>
      </c>
      <c r="D122" s="1">
        <v>-2.3153000000000001</v>
      </c>
      <c r="E122" s="1" t="s">
        <v>367</v>
      </c>
      <c r="F122" s="2">
        <v>-2.39</v>
      </c>
      <c r="G122" s="3">
        <v>1.38E-2</v>
      </c>
      <c r="H122" s="1" t="s">
        <v>368</v>
      </c>
    </row>
    <row r="123" spans="1:8" x14ac:dyDescent="0.25">
      <c r="A123" s="1" t="s">
        <v>369</v>
      </c>
      <c r="B123" s="1">
        <v>0.496</v>
      </c>
      <c r="C123" s="1">
        <v>-8.49</v>
      </c>
      <c r="D123" s="1">
        <v>-0.82389999999999997</v>
      </c>
      <c r="E123" s="1" t="s">
        <v>370</v>
      </c>
      <c r="F123" s="2">
        <v>-2.37</v>
      </c>
      <c r="G123" s="3">
        <v>1.75E-3</v>
      </c>
      <c r="H123" s="1" t="s">
        <v>371</v>
      </c>
    </row>
    <row r="124" spans="1:8" x14ac:dyDescent="0.25">
      <c r="A124" s="1" t="s">
        <v>372</v>
      </c>
      <c r="B124" s="1">
        <v>0.496</v>
      </c>
      <c r="C124" s="1">
        <v>-7.41</v>
      </c>
      <c r="D124" s="1">
        <v>-1.0981000000000001</v>
      </c>
      <c r="E124" s="1" t="s">
        <v>373</v>
      </c>
      <c r="F124" s="2">
        <v>-2.36</v>
      </c>
      <c r="G124" s="3">
        <v>2.7899999999999999E-3</v>
      </c>
      <c r="H124" s="1" t="s">
        <v>374</v>
      </c>
    </row>
    <row r="125" spans="1:8" x14ac:dyDescent="0.25">
      <c r="A125" s="1" t="s">
        <v>375</v>
      </c>
      <c r="B125" s="1">
        <v>0.496</v>
      </c>
      <c r="C125" s="1">
        <v>-8.84</v>
      </c>
      <c r="D125" s="1">
        <v>-0.74970000000000003</v>
      </c>
      <c r="E125" s="1" t="s">
        <v>376</v>
      </c>
      <c r="F125" s="2">
        <v>-2.36</v>
      </c>
      <c r="G125" s="3">
        <v>1.5299999999999999E-3</v>
      </c>
      <c r="H125" s="1" t="s">
        <v>377</v>
      </c>
    </row>
    <row r="126" spans="1:8" x14ac:dyDescent="0.25">
      <c r="A126" s="1" t="s">
        <v>378</v>
      </c>
      <c r="B126" s="1">
        <v>0.496</v>
      </c>
      <c r="C126" s="1">
        <v>-8.5</v>
      </c>
      <c r="D126" s="1">
        <v>-0.8216</v>
      </c>
      <c r="E126" s="1" t="s">
        <v>379</v>
      </c>
      <c r="F126" s="2">
        <v>-2.35</v>
      </c>
      <c r="G126" s="3">
        <v>1.74E-3</v>
      </c>
      <c r="H126" s="1" t="s">
        <v>380</v>
      </c>
    </row>
    <row r="127" spans="1:8" x14ac:dyDescent="0.25">
      <c r="A127" s="1" t="s">
        <v>381</v>
      </c>
      <c r="B127" s="1">
        <v>0.496</v>
      </c>
      <c r="C127" s="3">
        <v>-10.3</v>
      </c>
      <c r="D127" s="1">
        <v>-0.49419999999999997</v>
      </c>
      <c r="E127" s="1" t="s">
        <v>382</v>
      </c>
      <c r="F127" s="2">
        <v>-2.35</v>
      </c>
      <c r="G127" s="3">
        <v>9.01E-4</v>
      </c>
      <c r="H127" s="1" t="s">
        <v>383</v>
      </c>
    </row>
    <row r="128" spans="1:8" x14ac:dyDescent="0.25">
      <c r="A128" s="1" t="s">
        <v>384</v>
      </c>
      <c r="B128" s="1">
        <v>0.74</v>
      </c>
      <c r="C128" s="1">
        <v>-4.0199999999999996</v>
      </c>
      <c r="D128" s="1">
        <v>-2.6482000000000001</v>
      </c>
      <c r="E128" s="1" t="s">
        <v>385</v>
      </c>
      <c r="F128" s="2">
        <v>-2.35</v>
      </c>
      <c r="G128" s="3">
        <v>0.02</v>
      </c>
      <c r="H128" s="1" t="s">
        <v>386</v>
      </c>
    </row>
    <row r="129" spans="1:8" x14ac:dyDescent="0.25">
      <c r="A129" s="1" t="s">
        <v>387</v>
      </c>
      <c r="B129" s="1">
        <v>0.496</v>
      </c>
      <c r="C129" s="1">
        <v>-9.7899999999999991</v>
      </c>
      <c r="D129" s="1">
        <v>-0.57430000000000003</v>
      </c>
      <c r="E129" s="1" t="s">
        <v>388</v>
      </c>
      <c r="F129" s="2">
        <v>-2.35</v>
      </c>
      <c r="G129" s="3">
        <v>1.07E-3</v>
      </c>
      <c r="H129" s="1" t="s">
        <v>389</v>
      </c>
    </row>
    <row r="130" spans="1:8" x14ac:dyDescent="0.25">
      <c r="A130" s="1" t="s">
        <v>390</v>
      </c>
      <c r="B130" s="1">
        <v>0.496</v>
      </c>
      <c r="C130" s="1">
        <v>-8.4</v>
      </c>
      <c r="D130" s="1">
        <v>-0.84419999999999995</v>
      </c>
      <c r="E130" s="1" t="s">
        <v>391</v>
      </c>
      <c r="F130" s="2">
        <v>-2.35</v>
      </c>
      <c r="G130" s="3">
        <v>1.82E-3</v>
      </c>
      <c r="H130" s="1" t="s">
        <v>392</v>
      </c>
    </row>
    <row r="131" spans="1:8" x14ac:dyDescent="0.25">
      <c r="A131" s="1" t="s">
        <v>393</v>
      </c>
      <c r="B131" s="1">
        <v>0.70899999999999996</v>
      </c>
      <c r="C131" s="1">
        <v>-4.2</v>
      </c>
      <c r="D131" s="1">
        <v>-2.5276000000000001</v>
      </c>
      <c r="E131" s="1" t="s">
        <v>394</v>
      </c>
      <c r="F131" s="2">
        <v>-2.3199999999999998</v>
      </c>
      <c r="G131" s="3">
        <v>1.7500000000000002E-2</v>
      </c>
      <c r="H131" s="1" t="s">
        <v>395</v>
      </c>
    </row>
    <row r="132" spans="1:8" x14ac:dyDescent="0.25">
      <c r="A132" s="1" t="s">
        <v>396</v>
      </c>
      <c r="B132" s="1">
        <v>0.56799999999999995</v>
      </c>
      <c r="C132" s="1">
        <v>-5.57</v>
      </c>
      <c r="D132" s="1">
        <v>-1.7722</v>
      </c>
      <c r="E132" s="1" t="s">
        <v>397</v>
      </c>
      <c r="F132" s="2">
        <v>-2.3199999999999998</v>
      </c>
      <c r="G132" s="3">
        <v>7.1900000000000002E-3</v>
      </c>
      <c r="H132" s="1" t="s">
        <v>398</v>
      </c>
    </row>
    <row r="133" spans="1:8" x14ac:dyDescent="0.25">
      <c r="A133" s="1" t="s">
        <v>399</v>
      </c>
      <c r="B133" s="1">
        <v>0.56899999999999995</v>
      </c>
      <c r="C133" s="1">
        <v>-5.42</v>
      </c>
      <c r="D133" s="1">
        <v>-1.8394999999999999</v>
      </c>
      <c r="E133" s="1" t="s">
        <v>400</v>
      </c>
      <c r="F133" s="2">
        <v>-2.3199999999999998</v>
      </c>
      <c r="G133" s="3">
        <v>7.8300000000000002E-3</v>
      </c>
      <c r="H133" s="1" t="s">
        <v>401</v>
      </c>
    </row>
    <row r="134" spans="1:8" x14ac:dyDescent="0.25">
      <c r="A134" s="1" t="s">
        <v>402</v>
      </c>
      <c r="B134" s="1">
        <v>0.621</v>
      </c>
      <c r="C134" s="1">
        <v>-4.97</v>
      </c>
      <c r="D134" s="1">
        <v>-2.0712000000000002</v>
      </c>
      <c r="E134" s="1" t="s">
        <v>403</v>
      </c>
      <c r="F134" s="2">
        <v>-2.2999999999999998</v>
      </c>
      <c r="G134" s="3">
        <v>1.04E-2</v>
      </c>
      <c r="H134" s="1" t="s">
        <v>404</v>
      </c>
    </row>
    <row r="135" spans="1:8" x14ac:dyDescent="0.25">
      <c r="A135" s="1" t="s">
        <v>405</v>
      </c>
      <c r="B135" s="1">
        <v>0.91100000000000003</v>
      </c>
      <c r="C135" s="1">
        <v>-2.94</v>
      </c>
      <c r="D135" s="1">
        <v>-3.5081000000000002</v>
      </c>
      <c r="E135" s="1" t="s">
        <v>406</v>
      </c>
      <c r="F135" s="2">
        <v>-2.2999999999999998</v>
      </c>
      <c r="G135" s="3">
        <v>4.8899999999999999E-2</v>
      </c>
      <c r="H135" s="1" t="s">
        <v>407</v>
      </c>
    </row>
    <row r="136" spans="1:8" x14ac:dyDescent="0.25">
      <c r="A136" s="1" t="s">
        <v>408</v>
      </c>
      <c r="B136" s="1">
        <v>0.80800000000000005</v>
      </c>
      <c r="C136" s="1">
        <v>-3.51</v>
      </c>
      <c r="D136" s="1">
        <v>-3.0323000000000002</v>
      </c>
      <c r="E136" s="1" t="s">
        <v>409</v>
      </c>
      <c r="F136" s="2">
        <v>-2.29</v>
      </c>
      <c r="G136" s="3">
        <v>0.03</v>
      </c>
      <c r="H136" s="1" t="s">
        <v>410</v>
      </c>
    </row>
    <row r="137" spans="1:8" x14ac:dyDescent="0.25">
      <c r="A137" s="1" t="s">
        <v>411</v>
      </c>
      <c r="B137" s="1">
        <v>0.496</v>
      </c>
      <c r="C137" s="1">
        <v>-8.14</v>
      </c>
      <c r="D137" s="1">
        <v>-0.90339999999999998</v>
      </c>
      <c r="E137" s="1" t="s">
        <v>412</v>
      </c>
      <c r="F137" s="2">
        <v>-2.29</v>
      </c>
      <c r="G137" s="3">
        <v>2.0200000000000001E-3</v>
      </c>
      <c r="H137" s="1" t="s">
        <v>413</v>
      </c>
    </row>
    <row r="138" spans="1:8" x14ac:dyDescent="0.25">
      <c r="A138" s="1" t="s">
        <v>414</v>
      </c>
      <c r="B138" s="1">
        <v>0.52900000000000003</v>
      </c>
      <c r="C138" s="1">
        <v>-6.8</v>
      </c>
      <c r="D138" s="1">
        <v>-1.2845</v>
      </c>
      <c r="E138" s="1" t="s">
        <v>415</v>
      </c>
      <c r="F138" s="2">
        <v>-2.29</v>
      </c>
      <c r="G138" s="3">
        <v>3.7000000000000002E-3</v>
      </c>
      <c r="H138" s="1" t="s">
        <v>416</v>
      </c>
    </row>
    <row r="139" spans="1:8" x14ac:dyDescent="0.25">
      <c r="A139" s="1" t="s">
        <v>417</v>
      </c>
      <c r="B139" s="1">
        <v>0.82</v>
      </c>
      <c r="C139" s="1">
        <v>-3.4</v>
      </c>
      <c r="D139" s="1">
        <v>-3.1193</v>
      </c>
      <c r="E139" s="1" t="s">
        <v>418</v>
      </c>
      <c r="F139" s="2">
        <v>-2.2799999999999998</v>
      </c>
      <c r="G139" s="3">
        <v>3.2800000000000003E-2</v>
      </c>
      <c r="H139" s="1" t="s">
        <v>419</v>
      </c>
    </row>
    <row r="140" spans="1:8" x14ac:dyDescent="0.25">
      <c r="A140" s="1" t="s">
        <v>420</v>
      </c>
      <c r="B140" s="1">
        <v>0.53500000000000003</v>
      </c>
      <c r="C140" s="1">
        <v>-6.46</v>
      </c>
      <c r="D140" s="1">
        <v>-1.4036</v>
      </c>
      <c r="E140" s="1" t="s">
        <v>421</v>
      </c>
      <c r="F140" s="2">
        <v>-2.27</v>
      </c>
      <c r="G140" s="3">
        <v>4.4000000000000003E-3</v>
      </c>
      <c r="H140" s="1" t="s">
        <v>422</v>
      </c>
    </row>
    <row r="141" spans="1:8" x14ac:dyDescent="0.25">
      <c r="A141" s="1" t="s">
        <v>423</v>
      </c>
      <c r="B141" s="1">
        <v>0.53500000000000003</v>
      </c>
      <c r="C141" s="1">
        <v>-6.41</v>
      </c>
      <c r="D141" s="1">
        <v>-1.4238</v>
      </c>
      <c r="E141" s="1" t="s">
        <v>424</v>
      </c>
      <c r="F141" s="2">
        <v>-2.27</v>
      </c>
      <c r="G141" s="3">
        <v>4.5199999999999997E-3</v>
      </c>
      <c r="H141" s="1" t="s">
        <v>425</v>
      </c>
    </row>
    <row r="142" spans="1:8" x14ac:dyDescent="0.25">
      <c r="A142" s="1" t="s">
        <v>426</v>
      </c>
      <c r="B142" s="1">
        <v>0.54700000000000004</v>
      </c>
      <c r="C142" s="1">
        <v>-5.9</v>
      </c>
      <c r="D142" s="1">
        <v>-1.6259999999999999</v>
      </c>
      <c r="E142" s="1" t="s">
        <v>427</v>
      </c>
      <c r="F142" s="2">
        <v>-2.2599999999999998</v>
      </c>
      <c r="G142" s="3">
        <v>5.9500000000000004E-3</v>
      </c>
      <c r="H142" s="1" t="s">
        <v>428</v>
      </c>
    </row>
    <row r="143" spans="1:8" x14ac:dyDescent="0.25">
      <c r="A143" s="1" t="s">
        <v>429</v>
      </c>
      <c r="B143" s="1">
        <v>0.91</v>
      </c>
      <c r="C143" s="1">
        <v>-2.95</v>
      </c>
      <c r="D143" s="1">
        <v>-3.5047999999999999</v>
      </c>
      <c r="E143" s="1" t="s">
        <v>430</v>
      </c>
      <c r="F143" s="2">
        <v>-2.2599999999999998</v>
      </c>
      <c r="G143" s="3">
        <v>4.87E-2</v>
      </c>
      <c r="H143" s="1" t="s">
        <v>431</v>
      </c>
    </row>
    <row r="144" spans="1:8" x14ac:dyDescent="0.25">
      <c r="A144" s="1" t="s">
        <v>432</v>
      </c>
      <c r="B144" s="1">
        <v>0.498</v>
      </c>
      <c r="C144" s="1">
        <v>-7.24</v>
      </c>
      <c r="D144" s="1">
        <v>-1.1467000000000001</v>
      </c>
      <c r="E144" s="1" t="s">
        <v>433</v>
      </c>
      <c r="F144" s="2">
        <v>-2.2400000000000002</v>
      </c>
      <c r="G144" s="3">
        <v>3.0100000000000001E-3</v>
      </c>
      <c r="H144" s="1" t="s">
        <v>434</v>
      </c>
    </row>
    <row r="145" spans="1:8" x14ac:dyDescent="0.25">
      <c r="A145" s="1" t="s">
        <v>435</v>
      </c>
      <c r="B145" s="1">
        <v>0.496</v>
      </c>
      <c r="C145" s="1">
        <v>-9.0299999999999994</v>
      </c>
      <c r="D145" s="1">
        <v>-0.71179999999999999</v>
      </c>
      <c r="E145" s="1" t="s">
        <v>436</v>
      </c>
      <c r="F145" s="2">
        <v>-2.2400000000000002</v>
      </c>
      <c r="G145" s="3">
        <v>1.42E-3</v>
      </c>
      <c r="H145" s="1" t="s">
        <v>437</v>
      </c>
    </row>
    <row r="146" spans="1:8" x14ac:dyDescent="0.25">
      <c r="A146" s="1" t="s">
        <v>438</v>
      </c>
      <c r="B146" s="1">
        <v>0.84499999999999997</v>
      </c>
      <c r="C146" s="1">
        <v>-3.24</v>
      </c>
      <c r="D146" s="1">
        <v>-3.2483</v>
      </c>
      <c r="E146" s="1" t="s">
        <v>439</v>
      </c>
      <c r="F146" s="2">
        <v>-2.23</v>
      </c>
      <c r="G146" s="3">
        <v>3.7499999999999999E-2</v>
      </c>
      <c r="H146" s="1" t="s">
        <v>440</v>
      </c>
    </row>
    <row r="147" spans="1:8" x14ac:dyDescent="0.25">
      <c r="A147" s="1" t="s">
        <v>441</v>
      </c>
      <c r="B147" s="1">
        <v>0.61899999999999999</v>
      </c>
      <c r="C147" s="1">
        <v>-5</v>
      </c>
      <c r="D147" s="1">
        <v>-2.0529999999999999</v>
      </c>
      <c r="E147" s="1" t="s">
        <v>442</v>
      </c>
      <c r="F147" s="2">
        <v>-2.23</v>
      </c>
      <c r="G147" s="3">
        <v>1.0200000000000001E-2</v>
      </c>
      <c r="H147" s="1" t="s">
        <v>443</v>
      </c>
    </row>
    <row r="148" spans="1:8" x14ac:dyDescent="0.25">
      <c r="A148" s="1" t="s">
        <v>444</v>
      </c>
      <c r="B148" s="1">
        <v>0.57999999999999996</v>
      </c>
      <c r="C148" s="1">
        <v>-5.27</v>
      </c>
      <c r="D148" s="1">
        <v>-1.9136</v>
      </c>
      <c r="E148" s="1" t="s">
        <v>445</v>
      </c>
      <c r="F148" s="2">
        <v>-2.2200000000000002</v>
      </c>
      <c r="G148" s="3">
        <v>8.5800000000000008E-3</v>
      </c>
      <c r="H148" s="1" t="s">
        <v>446</v>
      </c>
    </row>
    <row r="149" spans="1:8" x14ac:dyDescent="0.25">
      <c r="A149" s="1" t="s">
        <v>447</v>
      </c>
      <c r="B149" s="1">
        <v>0.83099999999999996</v>
      </c>
      <c r="C149" s="1">
        <v>-3.33</v>
      </c>
      <c r="D149" s="1">
        <v>-3.1753</v>
      </c>
      <c r="E149" s="1" t="s">
        <v>448</v>
      </c>
      <c r="F149" s="2">
        <v>-2.2200000000000002</v>
      </c>
      <c r="G149" s="3">
        <v>3.4799999999999998E-2</v>
      </c>
      <c r="H149" s="1" t="s">
        <v>449</v>
      </c>
    </row>
    <row r="150" spans="1:8" x14ac:dyDescent="0.25">
      <c r="A150" s="1" t="s">
        <v>450</v>
      </c>
      <c r="B150" s="1">
        <v>0.78</v>
      </c>
      <c r="C150" s="1">
        <v>-3.67</v>
      </c>
      <c r="D150" s="1">
        <v>-2.9058000000000002</v>
      </c>
      <c r="E150" s="1" t="s">
        <v>451</v>
      </c>
      <c r="F150" s="2">
        <v>-2.21</v>
      </c>
      <c r="G150" s="3">
        <v>2.63E-2</v>
      </c>
      <c r="H150" s="1" t="s">
        <v>452</v>
      </c>
    </row>
    <row r="151" spans="1:8" x14ac:dyDescent="0.25">
      <c r="A151" s="1" t="s">
        <v>453</v>
      </c>
      <c r="B151" s="1">
        <v>0.70399999999999996</v>
      </c>
      <c r="C151" s="1">
        <v>-4.25</v>
      </c>
      <c r="D151" s="1">
        <v>-2.4961000000000002</v>
      </c>
      <c r="E151" s="1" t="s">
        <v>454</v>
      </c>
      <c r="F151" s="2">
        <v>-2.21</v>
      </c>
      <c r="G151" s="3">
        <v>1.6899999999999998E-2</v>
      </c>
      <c r="H151" s="1" t="s">
        <v>455</v>
      </c>
    </row>
    <row r="152" spans="1:8" x14ac:dyDescent="0.25">
      <c r="A152" s="1" t="s">
        <v>456</v>
      </c>
      <c r="B152" s="1">
        <v>0.61899999999999999</v>
      </c>
      <c r="C152" s="1">
        <v>-5</v>
      </c>
      <c r="D152" s="1">
        <v>-2.0510000000000002</v>
      </c>
      <c r="E152" s="1" t="s">
        <v>457</v>
      </c>
      <c r="F152" s="2">
        <v>-2.19</v>
      </c>
      <c r="G152" s="3">
        <v>1.01E-2</v>
      </c>
      <c r="H152" s="1" t="s">
        <v>458</v>
      </c>
    </row>
    <row r="153" spans="1:8" x14ac:dyDescent="0.25">
      <c r="A153" s="1" t="s">
        <v>459</v>
      </c>
      <c r="B153" s="1">
        <v>0.71599999999999997</v>
      </c>
      <c r="C153" s="1">
        <v>-4.1500000000000004</v>
      </c>
      <c r="D153" s="1">
        <v>-2.5611999999999999</v>
      </c>
      <c r="E153" s="1" t="s">
        <v>460</v>
      </c>
      <c r="F153" s="2">
        <v>-2.1800000000000002</v>
      </c>
      <c r="G153" s="3">
        <v>1.8100000000000002E-2</v>
      </c>
      <c r="H153" s="1" t="s">
        <v>461</v>
      </c>
    </row>
    <row r="154" spans="1:8" x14ac:dyDescent="0.25">
      <c r="A154" s="1" t="s">
        <v>462</v>
      </c>
      <c r="B154" s="1">
        <v>0.53500000000000003</v>
      </c>
      <c r="C154" s="1">
        <v>-6.47</v>
      </c>
      <c r="D154" s="1">
        <v>-1.403</v>
      </c>
      <c r="E154" s="1" t="s">
        <v>463</v>
      </c>
      <c r="F154" s="2">
        <v>-2.17</v>
      </c>
      <c r="G154" s="3">
        <v>4.3899999999999998E-3</v>
      </c>
      <c r="H154" s="1" t="s">
        <v>464</v>
      </c>
    </row>
    <row r="155" spans="1:8" x14ac:dyDescent="0.25">
      <c r="A155" s="1" t="s">
        <v>465</v>
      </c>
      <c r="B155" s="1">
        <v>0.55700000000000005</v>
      </c>
      <c r="C155" s="1">
        <v>-5.76</v>
      </c>
      <c r="D155" s="1">
        <v>-1.6868000000000001</v>
      </c>
      <c r="E155" s="1" t="s">
        <v>466</v>
      </c>
      <c r="F155" s="2">
        <v>-2.16</v>
      </c>
      <c r="G155" s="3">
        <v>6.4400000000000004E-3</v>
      </c>
      <c r="H155" s="1" t="s">
        <v>467</v>
      </c>
    </row>
    <row r="156" spans="1:8" x14ac:dyDescent="0.25">
      <c r="A156" s="1" t="s">
        <v>468</v>
      </c>
      <c r="B156" s="1">
        <v>0.78100000000000003</v>
      </c>
      <c r="C156" s="1">
        <v>-3.66</v>
      </c>
      <c r="D156" s="1">
        <v>-2.9108000000000001</v>
      </c>
      <c r="E156" s="1" t="s">
        <v>469</v>
      </c>
      <c r="F156" s="2">
        <v>-2.16</v>
      </c>
      <c r="G156" s="3">
        <v>2.64E-2</v>
      </c>
      <c r="H156" s="1" t="s">
        <v>470</v>
      </c>
    </row>
    <row r="157" spans="1:8" x14ac:dyDescent="0.25">
      <c r="A157" s="1" t="s">
        <v>471</v>
      </c>
      <c r="B157" s="1">
        <v>0.68600000000000005</v>
      </c>
      <c r="C157" s="1">
        <v>-4.41</v>
      </c>
      <c r="D157" s="1">
        <v>-2.3950999999999998</v>
      </c>
      <c r="E157" s="1" t="s">
        <v>472</v>
      </c>
      <c r="F157" s="2">
        <v>-2.15</v>
      </c>
      <c r="G157" s="3">
        <v>1.5100000000000001E-2</v>
      </c>
      <c r="H157" s="1" t="s">
        <v>473</v>
      </c>
    </row>
    <row r="158" spans="1:8" x14ac:dyDescent="0.25">
      <c r="A158" s="1" t="s">
        <v>474</v>
      </c>
      <c r="B158" s="1">
        <v>0.57399999999999995</v>
      </c>
      <c r="C158" s="1">
        <v>-5.31</v>
      </c>
      <c r="D158" s="1">
        <v>-1.8933</v>
      </c>
      <c r="E158" s="1" t="s">
        <v>475</v>
      </c>
      <c r="F158" s="2">
        <v>-2.15</v>
      </c>
      <c r="G158" s="3">
        <v>8.3700000000000007E-3</v>
      </c>
      <c r="H158" s="1" t="s">
        <v>476</v>
      </c>
    </row>
    <row r="159" spans="1:8" x14ac:dyDescent="0.25">
      <c r="A159" s="1" t="s">
        <v>477</v>
      </c>
      <c r="B159" s="1">
        <v>0.79300000000000004</v>
      </c>
      <c r="C159" s="1">
        <v>-3.58</v>
      </c>
      <c r="D159" s="1">
        <v>-2.9727000000000001</v>
      </c>
      <c r="E159" s="1" t="s">
        <v>478</v>
      </c>
      <c r="F159" s="2">
        <v>-2.14</v>
      </c>
      <c r="G159" s="3">
        <v>2.8199999999999999E-2</v>
      </c>
      <c r="H159" s="1" t="s">
        <v>479</v>
      </c>
    </row>
    <row r="160" spans="1:8" x14ac:dyDescent="0.25">
      <c r="A160" s="1" t="s">
        <v>480</v>
      </c>
      <c r="B160" s="1">
        <v>0.496</v>
      </c>
      <c r="C160" s="1">
        <v>-8.9</v>
      </c>
      <c r="D160" s="1">
        <v>-0.73740000000000006</v>
      </c>
      <c r="E160" s="1" t="s">
        <v>481</v>
      </c>
      <c r="F160" s="2">
        <v>-2.14</v>
      </c>
      <c r="G160" s="3">
        <v>1.49E-3</v>
      </c>
      <c r="H160" s="1" t="s">
        <v>482</v>
      </c>
    </row>
    <row r="161" spans="1:8" x14ac:dyDescent="0.25">
      <c r="A161" s="1" t="s">
        <v>483</v>
      </c>
      <c r="B161" s="1">
        <v>0.55500000000000005</v>
      </c>
      <c r="C161" s="1">
        <v>-5.83</v>
      </c>
      <c r="D161" s="1">
        <v>-1.6548</v>
      </c>
      <c r="E161" s="1" t="s">
        <v>484</v>
      </c>
      <c r="F161" s="2">
        <v>-2.11</v>
      </c>
      <c r="G161" s="3">
        <v>6.1799999999999997E-3</v>
      </c>
      <c r="H161" s="1" t="s">
        <v>485</v>
      </c>
    </row>
    <row r="162" spans="1:8" x14ac:dyDescent="0.25">
      <c r="A162" s="1" t="s">
        <v>486</v>
      </c>
      <c r="B162" s="1">
        <v>0.52600000000000002</v>
      </c>
      <c r="C162" s="1">
        <v>-6.89</v>
      </c>
      <c r="D162" s="1">
        <v>-1.2552000000000001</v>
      </c>
      <c r="E162" s="1" t="s">
        <v>487</v>
      </c>
      <c r="F162" s="2">
        <v>-2.1</v>
      </c>
      <c r="G162" s="3">
        <v>3.5500000000000002E-3</v>
      </c>
      <c r="H162" s="1" t="s">
        <v>488</v>
      </c>
    </row>
    <row r="163" spans="1:8" x14ac:dyDescent="0.25">
      <c r="A163" s="1" t="s">
        <v>489</v>
      </c>
      <c r="B163" s="1">
        <v>0.53900000000000003</v>
      </c>
      <c r="C163" s="1">
        <v>-6.15</v>
      </c>
      <c r="D163" s="1">
        <v>-1.5219</v>
      </c>
      <c r="E163" s="1" t="s">
        <v>490</v>
      </c>
      <c r="F163" s="2">
        <v>-2.1</v>
      </c>
      <c r="G163" s="3">
        <v>5.1799999999999997E-3</v>
      </c>
      <c r="H163" s="1" t="s">
        <v>491</v>
      </c>
    </row>
    <row r="164" spans="1:8" x14ac:dyDescent="0.25">
      <c r="A164" s="1" t="s">
        <v>492</v>
      </c>
      <c r="B164" s="1">
        <v>0.81899999999999995</v>
      </c>
      <c r="C164" s="1">
        <v>-3.44</v>
      </c>
      <c r="D164" s="1">
        <v>-3.0838999999999999</v>
      </c>
      <c r="E164" s="1" t="s">
        <v>493</v>
      </c>
      <c r="F164" s="2">
        <v>-2.1</v>
      </c>
      <c r="G164" s="3">
        <v>3.1699999999999999E-2</v>
      </c>
      <c r="H164" s="1" t="s">
        <v>494</v>
      </c>
    </row>
    <row r="165" spans="1:8" x14ac:dyDescent="0.25">
      <c r="A165" s="1" t="s">
        <v>495</v>
      </c>
      <c r="B165" s="1">
        <v>0.496</v>
      </c>
      <c r="C165" s="1">
        <v>-8.24</v>
      </c>
      <c r="D165" s="1">
        <v>-0.88109999999999999</v>
      </c>
      <c r="E165" s="1" t="s">
        <v>496</v>
      </c>
      <c r="F165" s="2">
        <v>-2.1</v>
      </c>
      <c r="G165" s="3">
        <v>1.9400000000000001E-3</v>
      </c>
      <c r="H165" s="1" t="s">
        <v>497</v>
      </c>
    </row>
    <row r="166" spans="1:8" x14ac:dyDescent="0.25">
      <c r="A166" s="1" t="s">
        <v>498</v>
      </c>
      <c r="B166" s="1">
        <v>0.66300000000000003</v>
      </c>
      <c r="C166" s="1">
        <v>-4.71</v>
      </c>
      <c r="D166" s="1">
        <v>-2.2155999999999998</v>
      </c>
      <c r="E166" s="1" t="s">
        <v>499</v>
      </c>
      <c r="F166" s="2">
        <v>-2.09</v>
      </c>
      <c r="G166" s="3">
        <v>1.23E-2</v>
      </c>
      <c r="H166" s="1" t="s">
        <v>500</v>
      </c>
    </row>
    <row r="167" spans="1:8" x14ac:dyDescent="0.25">
      <c r="A167" s="1" t="s">
        <v>501</v>
      </c>
      <c r="B167" s="1">
        <v>0.496</v>
      </c>
      <c r="C167" s="1">
        <v>-7.38</v>
      </c>
      <c r="D167" s="1">
        <v>-1.1043000000000001</v>
      </c>
      <c r="E167" s="1" t="s">
        <v>502</v>
      </c>
      <c r="F167" s="2">
        <v>-2.0699999999999998</v>
      </c>
      <c r="G167" s="3">
        <v>2.81E-3</v>
      </c>
      <c r="H167" s="1" t="s">
        <v>503</v>
      </c>
    </row>
    <row r="168" spans="1:8" x14ac:dyDescent="0.25">
      <c r="A168" s="1" t="s">
        <v>504</v>
      </c>
      <c r="B168" s="1">
        <v>0.69199999999999995</v>
      </c>
      <c r="C168" s="1">
        <v>-4.37</v>
      </c>
      <c r="D168" s="1">
        <v>-2.4218000000000002</v>
      </c>
      <c r="E168" s="1" t="s">
        <v>505</v>
      </c>
      <c r="F168" s="2">
        <v>-2.0699999999999998</v>
      </c>
      <c r="G168" s="3">
        <v>1.55E-2</v>
      </c>
      <c r="H168" s="1" t="s">
        <v>506</v>
      </c>
    </row>
    <row r="169" spans="1:8" x14ac:dyDescent="0.25">
      <c r="A169" s="1" t="s">
        <v>507</v>
      </c>
      <c r="B169" s="1">
        <v>0.73199999999999998</v>
      </c>
      <c r="C169" s="1">
        <v>-4.0599999999999996</v>
      </c>
      <c r="D169" s="1">
        <v>-2.6212</v>
      </c>
      <c r="E169" s="1" t="s">
        <v>508</v>
      </c>
      <c r="F169" s="2">
        <v>-2.0699999999999998</v>
      </c>
      <c r="G169" s="3">
        <v>1.9400000000000001E-2</v>
      </c>
      <c r="H169" s="1" t="s">
        <v>509</v>
      </c>
    </row>
    <row r="170" spans="1:8" x14ac:dyDescent="0.25">
      <c r="A170" s="1" t="s">
        <v>510</v>
      </c>
      <c r="B170" s="1">
        <v>0.74199999999999999</v>
      </c>
      <c r="C170" s="1">
        <v>-3.98</v>
      </c>
      <c r="D170" s="1">
        <v>-2.6774</v>
      </c>
      <c r="E170" s="1" t="s">
        <v>511</v>
      </c>
      <c r="F170" s="2">
        <v>-2.0699999999999998</v>
      </c>
      <c r="G170" s="3">
        <v>2.06E-2</v>
      </c>
      <c r="H170" s="1" t="s">
        <v>512</v>
      </c>
    </row>
    <row r="171" spans="1:8" x14ac:dyDescent="0.25">
      <c r="A171" s="1" t="s">
        <v>513</v>
      </c>
      <c r="B171" s="1">
        <v>0.89</v>
      </c>
      <c r="C171" s="1">
        <v>-3.02</v>
      </c>
      <c r="D171" s="1">
        <v>-3.4439000000000002</v>
      </c>
      <c r="E171" s="1" t="s">
        <v>514</v>
      </c>
      <c r="F171" s="2">
        <v>-2.0699999999999998</v>
      </c>
      <c r="G171" s="3">
        <v>4.58E-2</v>
      </c>
      <c r="H171" s="1" t="s">
        <v>515</v>
      </c>
    </row>
    <row r="172" spans="1:8" x14ac:dyDescent="0.25">
      <c r="A172" s="1" t="s">
        <v>516</v>
      </c>
      <c r="B172" s="1">
        <v>0.78100000000000003</v>
      </c>
      <c r="C172" s="1">
        <v>-3.66</v>
      </c>
      <c r="D172" s="1">
        <v>-2.9097</v>
      </c>
      <c r="E172" s="1" t="s">
        <v>517</v>
      </c>
      <c r="F172" s="2">
        <v>-2.06</v>
      </c>
      <c r="G172" s="3">
        <v>2.64E-2</v>
      </c>
      <c r="H172" s="1" t="s">
        <v>518</v>
      </c>
    </row>
    <row r="173" spans="1:8" x14ac:dyDescent="0.25">
      <c r="A173" s="1" t="s">
        <v>519</v>
      </c>
      <c r="B173" s="1">
        <v>0.80900000000000005</v>
      </c>
      <c r="C173" s="1">
        <v>-3.49</v>
      </c>
      <c r="D173" s="1">
        <v>-3.0411000000000001</v>
      </c>
      <c r="E173" s="1" t="s">
        <v>520</v>
      </c>
      <c r="F173" s="2">
        <v>-2.06</v>
      </c>
      <c r="G173" s="3">
        <v>3.0300000000000001E-2</v>
      </c>
      <c r="H173" s="1" t="s">
        <v>521</v>
      </c>
    </row>
    <row r="174" spans="1:8" x14ac:dyDescent="0.25">
      <c r="A174" s="1" t="s">
        <v>522</v>
      </c>
      <c r="B174" s="1">
        <v>0.74199999999999999</v>
      </c>
      <c r="C174" s="1">
        <v>-3.94</v>
      </c>
      <c r="D174" s="1">
        <v>-2.7050999999999998</v>
      </c>
      <c r="E174" s="1" t="s">
        <v>523</v>
      </c>
      <c r="F174" s="2">
        <v>-2.06</v>
      </c>
      <c r="G174" s="3">
        <v>2.12E-2</v>
      </c>
      <c r="H174" s="1" t="s">
        <v>524</v>
      </c>
    </row>
    <row r="175" spans="1:8" x14ac:dyDescent="0.25">
      <c r="A175" s="1" t="s">
        <v>525</v>
      </c>
      <c r="B175" s="1">
        <v>0.496</v>
      </c>
      <c r="C175" s="1">
        <v>-8.1</v>
      </c>
      <c r="D175" s="1">
        <v>-0.91510000000000002</v>
      </c>
      <c r="E175" s="1" t="s">
        <v>526</v>
      </c>
      <c r="F175" s="2">
        <v>-2.0499999999999998</v>
      </c>
      <c r="G175" s="3">
        <v>2.0600000000000002E-3</v>
      </c>
      <c r="H175" s="1" t="s">
        <v>527</v>
      </c>
    </row>
    <row r="176" spans="1:8" x14ac:dyDescent="0.25">
      <c r="A176" s="1" t="s">
        <v>528</v>
      </c>
      <c r="B176" s="1">
        <v>0.53100000000000003</v>
      </c>
      <c r="C176" s="1">
        <v>-6.75</v>
      </c>
      <c r="D176" s="1">
        <v>-1.3035000000000001</v>
      </c>
      <c r="E176" s="1" t="s">
        <v>529</v>
      </c>
      <c r="F176" s="2">
        <v>-2.04</v>
      </c>
      <c r="G176" s="3">
        <v>3.81E-3</v>
      </c>
      <c r="H176" s="1" t="s">
        <v>530</v>
      </c>
    </row>
    <row r="177" spans="1:8" x14ac:dyDescent="0.25">
      <c r="A177" s="1" t="s">
        <v>531</v>
      </c>
      <c r="B177" s="1">
        <v>0.74099999999999999</v>
      </c>
      <c r="C177" s="1">
        <v>-4.01</v>
      </c>
      <c r="D177" s="1">
        <v>-2.6551999999999998</v>
      </c>
      <c r="E177" s="1" t="s">
        <v>532</v>
      </c>
      <c r="F177" s="2">
        <v>-2.0299999999999998</v>
      </c>
      <c r="G177" s="3">
        <v>2.01E-2</v>
      </c>
      <c r="H177" s="1" t="s">
        <v>533</v>
      </c>
    </row>
    <row r="178" spans="1:8" x14ac:dyDescent="0.25">
      <c r="A178" s="1" t="s">
        <v>534</v>
      </c>
      <c r="B178" s="1">
        <v>0.53500000000000003</v>
      </c>
      <c r="C178" s="1">
        <v>-6.44</v>
      </c>
      <c r="D178" s="1">
        <v>-1.4108000000000001</v>
      </c>
      <c r="E178" s="1" t="s">
        <v>535</v>
      </c>
      <c r="F178" s="2">
        <v>-2.02</v>
      </c>
      <c r="G178" s="3">
        <v>4.4400000000000004E-3</v>
      </c>
      <c r="H178" s="1" t="s">
        <v>536</v>
      </c>
    </row>
    <row r="179" spans="1:8" x14ac:dyDescent="0.25">
      <c r="A179" s="1" t="s">
        <v>537</v>
      </c>
      <c r="B179" s="1">
        <v>0.496</v>
      </c>
      <c r="C179" s="1">
        <v>-8.34</v>
      </c>
      <c r="D179" s="1">
        <v>-0.85799999999999998</v>
      </c>
      <c r="E179" s="1" t="s">
        <v>538</v>
      </c>
      <c r="F179" s="2">
        <v>-2.02</v>
      </c>
      <c r="G179" s="3">
        <v>1.8600000000000001E-3</v>
      </c>
      <c r="H179" s="1" t="s">
        <v>539</v>
      </c>
    </row>
    <row r="180" spans="1:8" x14ac:dyDescent="0.25">
      <c r="A180" s="1" t="s">
        <v>540</v>
      </c>
      <c r="B180" s="1">
        <v>0.74299999999999999</v>
      </c>
      <c r="C180" s="1">
        <v>-3.94</v>
      </c>
      <c r="D180" s="1">
        <v>-2.7092999999999998</v>
      </c>
      <c r="E180" s="1" t="s">
        <v>541</v>
      </c>
      <c r="F180" s="2">
        <v>-2.0099999999999998</v>
      </c>
      <c r="G180" s="3">
        <v>2.1299999999999999E-2</v>
      </c>
      <c r="H180" s="1" t="s">
        <v>542</v>
      </c>
    </row>
    <row r="181" spans="1:8" x14ac:dyDescent="0.25">
      <c r="A181" s="1" t="s">
        <v>543</v>
      </c>
      <c r="B181" s="1">
        <v>0.74199999999999999</v>
      </c>
      <c r="C181" s="1">
        <v>-3.98</v>
      </c>
      <c r="D181" s="1">
        <v>-2.6816</v>
      </c>
      <c r="E181" s="1" t="s">
        <v>544</v>
      </c>
      <c r="F181" s="2">
        <v>-2</v>
      </c>
      <c r="G181" s="3">
        <v>2.07E-2</v>
      </c>
      <c r="H181" s="1" t="s">
        <v>545</v>
      </c>
    </row>
    <row r="182" spans="1:8" x14ac:dyDescent="0.25">
      <c r="A182" s="1" t="s">
        <v>546</v>
      </c>
      <c r="B182" s="1">
        <v>0.496</v>
      </c>
      <c r="C182" s="1">
        <v>-7.73</v>
      </c>
      <c r="D182" s="1">
        <v>-1.0076000000000001</v>
      </c>
      <c r="E182" s="1" t="s">
        <v>547</v>
      </c>
      <c r="F182" s="2">
        <v>-2</v>
      </c>
      <c r="G182" s="3">
        <v>2.4099999999999998E-3</v>
      </c>
      <c r="H182" s="1" t="s">
        <v>548</v>
      </c>
    </row>
    <row r="183" spans="1:8" x14ac:dyDescent="0.25">
      <c r="A183" s="1" t="s">
        <v>549</v>
      </c>
      <c r="B183" s="1">
        <v>0.496</v>
      </c>
      <c r="C183" s="1">
        <v>-8.17</v>
      </c>
      <c r="D183" s="1">
        <v>-0.89739999999999998</v>
      </c>
      <c r="E183" s="1" t="s">
        <v>550</v>
      </c>
      <c r="F183" s="2">
        <v>-1.99</v>
      </c>
      <c r="G183" s="3">
        <v>2E-3</v>
      </c>
      <c r="H183" s="1" t="s">
        <v>551</v>
      </c>
    </row>
    <row r="184" spans="1:8" x14ac:dyDescent="0.25">
      <c r="A184" s="1" t="s">
        <v>552</v>
      </c>
      <c r="B184" s="1">
        <v>0.77400000000000002</v>
      </c>
      <c r="C184" s="1">
        <v>-3.73</v>
      </c>
      <c r="D184" s="1">
        <v>-2.8582000000000001</v>
      </c>
      <c r="E184" s="1" t="s">
        <v>553</v>
      </c>
      <c r="F184" s="2">
        <v>-1.99</v>
      </c>
      <c r="G184" s="3">
        <v>2.5000000000000001E-2</v>
      </c>
      <c r="H184" s="1" t="s">
        <v>554</v>
      </c>
    </row>
    <row r="185" spans="1:8" x14ac:dyDescent="0.25">
      <c r="A185" s="1" t="s">
        <v>555</v>
      </c>
      <c r="B185" s="1">
        <v>0.82199999999999995</v>
      </c>
      <c r="C185" s="1">
        <v>-3.37</v>
      </c>
      <c r="D185" s="1">
        <v>-3.1385999999999998</v>
      </c>
      <c r="E185" s="1" t="s">
        <v>556</v>
      </c>
      <c r="F185" s="2">
        <v>-1.97</v>
      </c>
      <c r="G185" s="3">
        <v>3.3500000000000002E-2</v>
      </c>
      <c r="H185" s="1" t="s">
        <v>557</v>
      </c>
    </row>
    <row r="186" spans="1:8" x14ac:dyDescent="0.25">
      <c r="A186" s="1" t="s">
        <v>558</v>
      </c>
      <c r="B186" s="1">
        <v>0.56899999999999995</v>
      </c>
      <c r="C186" s="1">
        <v>-5.39</v>
      </c>
      <c r="D186" s="1">
        <v>-1.8551</v>
      </c>
      <c r="E186" s="1" t="s">
        <v>559</v>
      </c>
      <c r="F186" s="2">
        <v>-1.96</v>
      </c>
      <c r="G186" s="3">
        <v>7.9799999999999992E-3</v>
      </c>
      <c r="H186" s="1" t="s">
        <v>560</v>
      </c>
    </row>
    <row r="187" spans="1:8" x14ac:dyDescent="0.25">
      <c r="A187" s="1" t="s">
        <v>561</v>
      </c>
      <c r="B187" s="1">
        <v>0.85599999999999998</v>
      </c>
      <c r="C187" s="1">
        <v>-3.18</v>
      </c>
      <c r="D187" s="1">
        <v>-3.3016000000000001</v>
      </c>
      <c r="E187" s="1" t="s">
        <v>562</v>
      </c>
      <c r="F187" s="2">
        <v>-1.96</v>
      </c>
      <c r="G187" s="3">
        <v>3.9600000000000003E-2</v>
      </c>
      <c r="H187" s="1" t="s">
        <v>563</v>
      </c>
    </row>
    <row r="188" spans="1:8" x14ac:dyDescent="0.25">
      <c r="A188" s="1" t="s">
        <v>564</v>
      </c>
      <c r="B188" s="1">
        <v>0.56000000000000005</v>
      </c>
      <c r="C188" s="1">
        <v>-5.68</v>
      </c>
      <c r="D188" s="1">
        <v>-1.72</v>
      </c>
      <c r="E188" s="1" t="s">
        <v>565</v>
      </c>
      <c r="F188" s="2">
        <v>-1.95</v>
      </c>
      <c r="G188" s="3">
        <v>6.7299999999999999E-3</v>
      </c>
      <c r="H188" s="1" t="s">
        <v>566</v>
      </c>
    </row>
    <row r="189" spans="1:8" x14ac:dyDescent="0.25">
      <c r="A189" s="1" t="s">
        <v>567</v>
      </c>
      <c r="B189" s="1">
        <v>0.85599999999999998</v>
      </c>
      <c r="C189" s="1">
        <v>-3.19</v>
      </c>
      <c r="D189" s="1">
        <v>-3.2948</v>
      </c>
      <c r="E189" s="1" t="s">
        <v>568</v>
      </c>
      <c r="F189" s="2">
        <v>-1.95</v>
      </c>
      <c r="G189" s="3">
        <v>3.9300000000000002E-2</v>
      </c>
      <c r="H189" s="1" t="s">
        <v>569</v>
      </c>
    </row>
    <row r="190" spans="1:8" x14ac:dyDescent="0.25">
      <c r="A190" s="1" t="s">
        <v>570</v>
      </c>
      <c r="B190" s="1">
        <v>0.53500000000000003</v>
      </c>
      <c r="C190" s="1">
        <v>-6.58</v>
      </c>
      <c r="D190" s="1">
        <v>-1.3624000000000001</v>
      </c>
      <c r="E190" s="1" t="s">
        <v>571</v>
      </c>
      <c r="F190" s="2">
        <v>-1.94</v>
      </c>
      <c r="G190" s="3">
        <v>4.1399999999999996E-3</v>
      </c>
      <c r="H190" s="1" t="s">
        <v>572</v>
      </c>
    </row>
    <row r="191" spans="1:8" x14ac:dyDescent="0.25">
      <c r="A191" s="1" t="s">
        <v>573</v>
      </c>
      <c r="B191" s="1">
        <v>0.83699999999999997</v>
      </c>
      <c r="C191" s="1">
        <v>-3.29</v>
      </c>
      <c r="D191" s="1">
        <v>-3.2071999999999998</v>
      </c>
      <c r="E191" s="1" t="s">
        <v>574</v>
      </c>
      <c r="F191" s="2">
        <v>-1.94</v>
      </c>
      <c r="G191" s="3">
        <v>3.5999999999999997E-2</v>
      </c>
      <c r="H191" s="1" t="s">
        <v>575</v>
      </c>
    </row>
    <row r="192" spans="1:8" x14ac:dyDescent="0.25">
      <c r="A192" s="1" t="s">
        <v>576</v>
      </c>
      <c r="B192" s="1">
        <v>0.67</v>
      </c>
      <c r="C192" s="1">
        <v>-4.5999999999999996</v>
      </c>
      <c r="D192" s="1">
        <v>-2.2810000000000001</v>
      </c>
      <c r="E192" s="1" t="s">
        <v>577</v>
      </c>
      <c r="F192" s="2">
        <v>-1.94</v>
      </c>
      <c r="G192" s="3">
        <v>1.3299999999999999E-2</v>
      </c>
      <c r="H192" s="1" t="s">
        <v>578</v>
      </c>
    </row>
    <row r="193" spans="1:8" x14ac:dyDescent="0.25">
      <c r="A193" s="1" t="s">
        <v>579</v>
      </c>
      <c r="B193" s="1">
        <v>0.61199999999999999</v>
      </c>
      <c r="C193" s="1">
        <v>-5.09</v>
      </c>
      <c r="D193" s="1">
        <v>-2.0053000000000001</v>
      </c>
      <c r="E193" s="1" t="s">
        <v>580</v>
      </c>
      <c r="F193" s="2">
        <v>-1.94</v>
      </c>
      <c r="G193" s="3">
        <v>9.5899999999999996E-3</v>
      </c>
      <c r="H193" s="1" t="s">
        <v>581</v>
      </c>
    </row>
    <row r="194" spans="1:8" x14ac:dyDescent="0.25">
      <c r="A194" s="1" t="s">
        <v>582</v>
      </c>
      <c r="B194" s="1">
        <v>0.496</v>
      </c>
      <c r="C194" s="1">
        <v>-7.47</v>
      </c>
      <c r="D194" s="1">
        <v>-1.0797000000000001</v>
      </c>
      <c r="E194" s="1" t="s">
        <v>583</v>
      </c>
      <c r="F194" s="2">
        <v>-1.92</v>
      </c>
      <c r="G194" s="3">
        <v>2.7100000000000002E-3</v>
      </c>
      <c r="H194" s="1" t="s">
        <v>584</v>
      </c>
    </row>
    <row r="195" spans="1:8" x14ac:dyDescent="0.25">
      <c r="A195" s="1" t="s">
        <v>585</v>
      </c>
      <c r="B195" s="1">
        <v>0.74199999999999999</v>
      </c>
      <c r="C195" s="1">
        <v>-3.95</v>
      </c>
      <c r="D195" s="1">
        <v>-2.6989999999999998</v>
      </c>
      <c r="E195" s="1" t="s">
        <v>586</v>
      </c>
      <c r="F195" s="2">
        <v>-1.92</v>
      </c>
      <c r="G195" s="3">
        <v>2.1100000000000001E-2</v>
      </c>
      <c r="H195" s="1" t="s">
        <v>587</v>
      </c>
    </row>
    <row r="196" spans="1:8" x14ac:dyDescent="0.25">
      <c r="A196" s="1" t="s">
        <v>588</v>
      </c>
      <c r="B196" s="1">
        <v>0.84199999999999997</v>
      </c>
      <c r="C196" s="1">
        <v>-3.25</v>
      </c>
      <c r="D196" s="1">
        <v>-3.2374999999999998</v>
      </c>
      <c r="E196" s="1" t="s">
        <v>589</v>
      </c>
      <c r="F196" s="2">
        <v>-1.92</v>
      </c>
      <c r="G196" s="3">
        <v>3.7100000000000001E-2</v>
      </c>
      <c r="H196" s="1" t="s">
        <v>590</v>
      </c>
    </row>
    <row r="197" spans="1:8" x14ac:dyDescent="0.25">
      <c r="A197" s="1" t="s">
        <v>591</v>
      </c>
      <c r="B197" s="1">
        <v>0.86699999999999999</v>
      </c>
      <c r="C197" s="1">
        <v>-3.12</v>
      </c>
      <c r="D197" s="1">
        <v>-3.3527999999999998</v>
      </c>
      <c r="E197" s="1" t="s">
        <v>592</v>
      </c>
      <c r="F197" s="2">
        <v>-1.91</v>
      </c>
      <c r="G197" s="3">
        <v>4.1700000000000001E-2</v>
      </c>
      <c r="H197" s="1" t="s">
        <v>593</v>
      </c>
    </row>
    <row r="198" spans="1:8" x14ac:dyDescent="0.25">
      <c r="A198" s="1" t="s">
        <v>594</v>
      </c>
      <c r="B198" s="1">
        <v>0.66700000000000004</v>
      </c>
      <c r="C198" s="1">
        <v>-4.63</v>
      </c>
      <c r="D198" s="1">
        <v>-2.2595999999999998</v>
      </c>
      <c r="E198" s="1" t="s">
        <v>595</v>
      </c>
      <c r="F198" s="2">
        <v>-1.91</v>
      </c>
      <c r="G198" s="3">
        <v>1.29E-2</v>
      </c>
      <c r="H198" s="1" t="s">
        <v>596</v>
      </c>
    </row>
    <row r="199" spans="1:8" x14ac:dyDescent="0.25">
      <c r="A199" s="1" t="s">
        <v>597</v>
      </c>
      <c r="B199" s="1">
        <v>0.74199999999999999</v>
      </c>
      <c r="C199" s="1">
        <v>-4.01</v>
      </c>
      <c r="D199" s="1">
        <v>-2.6598000000000002</v>
      </c>
      <c r="E199" s="1" t="s">
        <v>598</v>
      </c>
      <c r="F199" s="2">
        <v>-1.91</v>
      </c>
      <c r="G199" s="3">
        <v>2.0199999999999999E-2</v>
      </c>
      <c r="H199" s="1" t="s">
        <v>599</v>
      </c>
    </row>
    <row r="200" spans="1:8" x14ac:dyDescent="0.25">
      <c r="A200" s="1" t="s">
        <v>600</v>
      </c>
      <c r="B200" s="1">
        <v>0.85599999999999998</v>
      </c>
      <c r="C200" s="1">
        <v>-3.18</v>
      </c>
      <c r="D200" s="1">
        <v>-3.2982</v>
      </c>
      <c r="E200" s="1" t="s">
        <v>601</v>
      </c>
      <c r="F200" s="2">
        <v>-1.9</v>
      </c>
      <c r="G200" s="3">
        <v>3.95E-2</v>
      </c>
      <c r="H200" s="1" t="s">
        <v>602</v>
      </c>
    </row>
    <row r="201" spans="1:8" x14ac:dyDescent="0.25">
      <c r="A201" s="1" t="s">
        <v>603</v>
      </c>
      <c r="B201" s="1">
        <v>0.69199999999999995</v>
      </c>
      <c r="C201" s="1">
        <v>-4.3499999999999996</v>
      </c>
      <c r="D201" s="1">
        <v>-2.4306999999999999</v>
      </c>
      <c r="E201" s="1" t="s">
        <v>604</v>
      </c>
      <c r="F201" s="2">
        <v>-1.9</v>
      </c>
      <c r="G201" s="3">
        <v>1.5699999999999999E-2</v>
      </c>
      <c r="H201" s="1" t="s">
        <v>605</v>
      </c>
    </row>
    <row r="202" spans="1:8" x14ac:dyDescent="0.25">
      <c r="A202" s="1" t="s">
        <v>606</v>
      </c>
      <c r="B202" s="1">
        <v>0.56699999999999995</v>
      </c>
      <c r="C202" s="1">
        <v>-5.61</v>
      </c>
      <c r="D202" s="1">
        <v>-1.7494000000000001</v>
      </c>
      <c r="E202" s="1" t="s">
        <v>607</v>
      </c>
      <c r="F202" s="2">
        <v>-1.9</v>
      </c>
      <c r="G202" s="3">
        <v>6.9899999999999997E-3</v>
      </c>
      <c r="H202" s="1" t="s">
        <v>608</v>
      </c>
    </row>
    <row r="203" spans="1:8" x14ac:dyDescent="0.25">
      <c r="A203" s="1" t="s">
        <v>609</v>
      </c>
      <c r="B203" s="1">
        <v>0.496</v>
      </c>
      <c r="C203" s="1">
        <v>-8.6300000000000008</v>
      </c>
      <c r="D203" s="1">
        <v>-0.79249999999999998</v>
      </c>
      <c r="E203" s="1" t="s">
        <v>610</v>
      </c>
      <c r="F203" s="2">
        <v>-1.89</v>
      </c>
      <c r="G203" s="3">
        <v>1.65E-3</v>
      </c>
      <c r="H203" s="1" t="s">
        <v>611</v>
      </c>
    </row>
    <row r="204" spans="1:8" x14ac:dyDescent="0.25">
      <c r="A204" s="1" t="s">
        <v>612</v>
      </c>
      <c r="B204" s="1">
        <v>0.56799999999999995</v>
      </c>
      <c r="C204" s="1">
        <v>-5.5</v>
      </c>
      <c r="D204" s="1">
        <v>-1.8029999999999999</v>
      </c>
      <c r="E204" s="1" t="s">
        <v>613</v>
      </c>
      <c r="F204" s="2">
        <v>-1.89</v>
      </c>
      <c r="G204" s="3">
        <v>7.4799999999999997E-3</v>
      </c>
      <c r="H204" s="1" t="s">
        <v>614</v>
      </c>
    </row>
    <row r="205" spans="1:8" x14ac:dyDescent="0.25">
      <c r="A205" s="1" t="s">
        <v>615</v>
      </c>
      <c r="B205" s="1">
        <v>0.57399999999999995</v>
      </c>
      <c r="C205" s="1">
        <v>-5.32</v>
      </c>
      <c r="D205" s="1">
        <v>-1.8906000000000001</v>
      </c>
      <c r="E205" s="1" t="s">
        <v>616</v>
      </c>
      <c r="F205" s="2">
        <v>-1.88</v>
      </c>
      <c r="G205" s="3">
        <v>8.3400000000000002E-3</v>
      </c>
      <c r="H205" s="1" t="s">
        <v>617</v>
      </c>
    </row>
    <row r="206" spans="1:8" x14ac:dyDescent="0.25">
      <c r="A206" s="1" t="s">
        <v>618</v>
      </c>
      <c r="B206" s="1">
        <v>0.83099999999999996</v>
      </c>
      <c r="C206" s="1">
        <v>-3.33</v>
      </c>
      <c r="D206" s="1">
        <v>-3.1783999999999999</v>
      </c>
      <c r="E206" s="1" t="s">
        <v>619</v>
      </c>
      <c r="F206" s="2">
        <v>-1.88</v>
      </c>
      <c r="G206" s="3">
        <v>3.49E-2</v>
      </c>
      <c r="H206" s="1" t="s">
        <v>620</v>
      </c>
    </row>
    <row r="207" spans="1:8" x14ac:dyDescent="0.25">
      <c r="A207" s="1" t="s">
        <v>621</v>
      </c>
      <c r="B207" s="1">
        <v>0.74199999999999999</v>
      </c>
      <c r="C207" s="1">
        <v>-3.97</v>
      </c>
      <c r="D207" s="1">
        <v>-2.6867000000000001</v>
      </c>
      <c r="E207" s="1" t="s">
        <v>622</v>
      </c>
      <c r="F207" s="2">
        <v>-1.88</v>
      </c>
      <c r="G207" s="3">
        <v>2.0799999999999999E-2</v>
      </c>
      <c r="H207" s="1" t="s">
        <v>623</v>
      </c>
    </row>
    <row r="208" spans="1:8" x14ac:dyDescent="0.25">
      <c r="A208" s="1" t="s">
        <v>624</v>
      </c>
      <c r="B208" s="1">
        <v>0.79700000000000004</v>
      </c>
      <c r="C208" s="1">
        <v>-3.55</v>
      </c>
      <c r="D208" s="1">
        <v>-2.9942000000000002</v>
      </c>
      <c r="E208" s="1" t="s">
        <v>625</v>
      </c>
      <c r="F208" s="2">
        <v>-1.88</v>
      </c>
      <c r="G208" s="3">
        <v>2.8799999999999999E-2</v>
      </c>
      <c r="H208" s="1" t="s">
        <v>626</v>
      </c>
    </row>
    <row r="209" spans="1:8" x14ac:dyDescent="0.25">
      <c r="A209" s="1" t="s">
        <v>627</v>
      </c>
      <c r="B209" s="1">
        <v>0.71199999999999997</v>
      </c>
      <c r="C209" s="1">
        <v>-4.1900000000000004</v>
      </c>
      <c r="D209" s="1">
        <v>-2.5388999999999999</v>
      </c>
      <c r="E209" s="1" t="s">
        <v>628</v>
      </c>
      <c r="F209" s="2">
        <v>-1.87</v>
      </c>
      <c r="G209" s="3">
        <v>1.77E-2</v>
      </c>
      <c r="H209" s="1" t="s">
        <v>629</v>
      </c>
    </row>
    <row r="210" spans="1:8" x14ac:dyDescent="0.25">
      <c r="A210" s="1" t="s">
        <v>630</v>
      </c>
      <c r="B210" s="1">
        <v>0.70699999999999996</v>
      </c>
      <c r="C210" s="1">
        <v>-4.22</v>
      </c>
      <c r="D210" s="1">
        <v>-2.5131999999999999</v>
      </c>
      <c r="E210" s="1" t="s">
        <v>631</v>
      </c>
      <c r="F210" s="2">
        <v>-1.87</v>
      </c>
      <c r="G210" s="3">
        <v>1.72E-2</v>
      </c>
      <c r="H210" s="1" t="s">
        <v>632</v>
      </c>
    </row>
    <row r="211" spans="1:8" x14ac:dyDescent="0.25">
      <c r="A211" s="1" t="s">
        <v>633</v>
      </c>
      <c r="B211" s="1">
        <v>0.88200000000000001</v>
      </c>
      <c r="C211" s="1">
        <v>-3.05</v>
      </c>
      <c r="D211" s="1">
        <v>-3.4154</v>
      </c>
      <c r="E211" s="1" t="s">
        <v>634</v>
      </c>
      <c r="F211" s="2">
        <v>-1.85</v>
      </c>
      <c r="G211" s="3">
        <v>4.4499999999999998E-2</v>
      </c>
      <c r="H211" s="1" t="s">
        <v>635</v>
      </c>
    </row>
    <row r="212" spans="1:8" x14ac:dyDescent="0.25">
      <c r="A212" s="1" t="s">
        <v>636</v>
      </c>
      <c r="B212" s="1">
        <v>0.54</v>
      </c>
      <c r="C212" s="1">
        <v>-6.11</v>
      </c>
      <c r="D212" s="1">
        <v>-1.5399</v>
      </c>
      <c r="E212" s="1" t="s">
        <v>637</v>
      </c>
      <c r="F212" s="2">
        <v>-1.85</v>
      </c>
      <c r="G212" s="3">
        <v>5.3E-3</v>
      </c>
      <c r="H212" s="1" t="s">
        <v>638</v>
      </c>
    </row>
    <row r="213" spans="1:8" x14ac:dyDescent="0.25">
      <c r="A213" s="1" t="s">
        <v>639</v>
      </c>
      <c r="B213" s="1">
        <v>0.79700000000000004</v>
      </c>
      <c r="C213" s="1">
        <v>-3.56</v>
      </c>
      <c r="D213" s="1">
        <v>-2.988</v>
      </c>
      <c r="E213" s="1" t="s">
        <v>640</v>
      </c>
      <c r="F213" s="2">
        <v>-1.82</v>
      </c>
      <c r="G213" s="3">
        <v>2.87E-2</v>
      </c>
      <c r="H213" s="1" t="s">
        <v>641</v>
      </c>
    </row>
    <row r="214" spans="1:8" x14ac:dyDescent="0.25">
      <c r="A214" s="1" t="s">
        <v>642</v>
      </c>
      <c r="B214" s="1">
        <v>0.57399999999999995</v>
      </c>
      <c r="C214" s="1">
        <v>-5.32</v>
      </c>
      <c r="D214" s="1">
        <v>-1.8882000000000001</v>
      </c>
      <c r="E214" s="1" t="s">
        <v>643</v>
      </c>
      <c r="F214" s="2">
        <v>-1.81</v>
      </c>
      <c r="G214" s="3">
        <v>8.3199999999999993E-3</v>
      </c>
      <c r="H214" s="1" t="s">
        <v>644</v>
      </c>
    </row>
    <row r="215" spans="1:8" x14ac:dyDescent="0.25">
      <c r="A215" s="1" t="s">
        <v>645</v>
      </c>
      <c r="B215" s="1">
        <v>0.56899999999999995</v>
      </c>
      <c r="C215" s="1">
        <v>-5.43</v>
      </c>
      <c r="D215" s="1">
        <v>-1.8367</v>
      </c>
      <c r="E215" s="1" t="s">
        <v>646</v>
      </c>
      <c r="F215" s="2">
        <v>-1.81</v>
      </c>
      <c r="G215" s="3">
        <v>7.7999999999999996E-3</v>
      </c>
      <c r="H215" s="1" t="s">
        <v>647</v>
      </c>
    </row>
    <row r="216" spans="1:8" x14ac:dyDescent="0.25">
      <c r="A216" s="1" t="s">
        <v>648</v>
      </c>
      <c r="B216" s="1">
        <v>0.67700000000000005</v>
      </c>
      <c r="C216" s="1">
        <v>-4.5599999999999996</v>
      </c>
      <c r="D216" s="1">
        <v>-2.3039999999999998</v>
      </c>
      <c r="E216" s="1" t="s">
        <v>649</v>
      </c>
      <c r="F216" s="2">
        <v>-1.8</v>
      </c>
      <c r="G216" s="3">
        <v>1.3599999999999999E-2</v>
      </c>
      <c r="H216" s="1" t="s">
        <v>650</v>
      </c>
    </row>
    <row r="217" spans="1:8" x14ac:dyDescent="0.25">
      <c r="A217" s="1" t="s">
        <v>651</v>
      </c>
      <c r="B217" s="1">
        <v>0.85299999999999998</v>
      </c>
      <c r="C217" s="1">
        <v>-3.2</v>
      </c>
      <c r="D217" s="1">
        <v>-3.2797999999999998</v>
      </c>
      <c r="E217" s="1" t="s">
        <v>652</v>
      </c>
      <c r="F217" s="2">
        <v>-1.8</v>
      </c>
      <c r="G217" s="3">
        <v>3.8699999999999998E-2</v>
      </c>
      <c r="H217" s="1" t="s">
        <v>653</v>
      </c>
    </row>
    <row r="218" spans="1:8" x14ac:dyDescent="0.25">
      <c r="A218" s="1" t="s">
        <v>654</v>
      </c>
      <c r="B218" s="1">
        <v>0.56799999999999995</v>
      </c>
      <c r="C218" s="1">
        <v>-5.55</v>
      </c>
      <c r="D218" s="1">
        <v>-1.7806</v>
      </c>
      <c r="E218" s="1" t="s">
        <v>655</v>
      </c>
      <c r="F218" s="2">
        <v>-1.8</v>
      </c>
      <c r="G218" s="3">
        <v>7.2700000000000004E-3</v>
      </c>
      <c r="H218" s="1" t="s">
        <v>656</v>
      </c>
    </row>
    <row r="219" spans="1:8" x14ac:dyDescent="0.25">
      <c r="A219" s="1" t="s">
        <v>657</v>
      </c>
      <c r="B219" s="1">
        <v>0.496</v>
      </c>
      <c r="C219" s="1">
        <v>-7.94</v>
      </c>
      <c r="D219" s="1">
        <v>-0.95430000000000004</v>
      </c>
      <c r="E219" s="1" t="s">
        <v>658</v>
      </c>
      <c r="F219" s="2">
        <v>-1.8</v>
      </c>
      <c r="G219" s="3">
        <v>2.2000000000000001E-3</v>
      </c>
      <c r="H219" s="1" t="s">
        <v>659</v>
      </c>
    </row>
    <row r="220" spans="1:8" x14ac:dyDescent="0.25">
      <c r="A220" s="1" t="s">
        <v>660</v>
      </c>
      <c r="B220" s="1">
        <v>0.86899999999999999</v>
      </c>
      <c r="C220" s="1">
        <v>-3.08</v>
      </c>
      <c r="D220" s="1">
        <v>-3.3866999999999998</v>
      </c>
      <c r="E220" s="1" t="s">
        <v>661</v>
      </c>
      <c r="F220" s="2">
        <v>-1.8</v>
      </c>
      <c r="G220" s="3">
        <v>4.3200000000000002E-2</v>
      </c>
      <c r="H220" s="1" t="s">
        <v>662</v>
      </c>
    </row>
    <row r="221" spans="1:8" x14ac:dyDescent="0.25">
      <c r="A221" s="1" t="s">
        <v>663</v>
      </c>
      <c r="B221" s="1">
        <v>0.60299999999999998</v>
      </c>
      <c r="C221" s="1">
        <v>-5.16</v>
      </c>
      <c r="D221" s="1">
        <v>-1.97</v>
      </c>
      <c r="E221" s="1" t="s">
        <v>664</v>
      </c>
      <c r="F221" s="2">
        <v>-1.78</v>
      </c>
      <c r="G221" s="3">
        <v>9.1900000000000003E-3</v>
      </c>
      <c r="H221" s="1" t="s">
        <v>665</v>
      </c>
    </row>
    <row r="222" spans="1:8" x14ac:dyDescent="0.25">
      <c r="A222" s="1" t="s">
        <v>666</v>
      </c>
      <c r="B222" s="1">
        <v>0.53500000000000003</v>
      </c>
      <c r="C222" s="1">
        <v>-6.18</v>
      </c>
      <c r="D222" s="1">
        <v>-1.5095000000000001</v>
      </c>
      <c r="E222" s="1" t="s">
        <v>667</v>
      </c>
      <c r="F222" s="2">
        <v>-1.77</v>
      </c>
      <c r="G222" s="3">
        <v>5.0899999999999999E-3</v>
      </c>
      <c r="H222" s="1" t="s">
        <v>668</v>
      </c>
    </row>
    <row r="223" spans="1:8" x14ac:dyDescent="0.25">
      <c r="A223" s="1" t="s">
        <v>669</v>
      </c>
      <c r="B223" s="1">
        <v>0.88800000000000001</v>
      </c>
      <c r="C223" s="1">
        <v>-3.02</v>
      </c>
      <c r="D223" s="1">
        <v>-3.4363999999999999</v>
      </c>
      <c r="E223" s="1" t="s">
        <v>670</v>
      </c>
      <c r="F223" s="2">
        <v>-1.77</v>
      </c>
      <c r="G223" s="3">
        <v>4.5400000000000003E-2</v>
      </c>
      <c r="H223" s="1" t="s">
        <v>671</v>
      </c>
    </row>
    <row r="224" spans="1:8" x14ac:dyDescent="0.25">
      <c r="A224" s="1" t="s">
        <v>672</v>
      </c>
      <c r="B224" s="1">
        <v>0.85599999999999998</v>
      </c>
      <c r="C224" s="1">
        <v>-3.18</v>
      </c>
      <c r="D224" s="1">
        <v>-3.2970000000000002</v>
      </c>
      <c r="E224" s="1" t="s">
        <v>673</v>
      </c>
      <c r="F224" s="2">
        <v>-1.77</v>
      </c>
      <c r="G224" s="3">
        <v>3.9399999999999998E-2</v>
      </c>
      <c r="H224" s="1" t="s">
        <v>674</v>
      </c>
    </row>
    <row r="225" spans="1:8" x14ac:dyDescent="0.25">
      <c r="A225" s="1" t="s">
        <v>675</v>
      </c>
      <c r="B225" s="1">
        <v>0.53500000000000003</v>
      </c>
      <c r="C225" s="1">
        <v>-6.48</v>
      </c>
      <c r="D225" s="1">
        <v>-1.3987000000000001</v>
      </c>
      <c r="E225" s="1" t="s">
        <v>676</v>
      </c>
      <c r="F225" s="2">
        <v>-1.76</v>
      </c>
      <c r="G225" s="3">
        <v>4.3600000000000002E-3</v>
      </c>
      <c r="H225" s="1" t="s">
        <v>677</v>
      </c>
    </row>
    <row r="226" spans="1:8" x14ac:dyDescent="0.25">
      <c r="A226" s="1" t="s">
        <v>678</v>
      </c>
      <c r="B226" s="1">
        <v>0.496</v>
      </c>
      <c r="C226" s="1">
        <v>-7.64</v>
      </c>
      <c r="D226" s="1">
        <v>-1.0337000000000001</v>
      </c>
      <c r="E226" s="1" t="s">
        <v>679</v>
      </c>
      <c r="F226" s="2">
        <v>-1.76</v>
      </c>
      <c r="G226" s="3">
        <v>2.5100000000000001E-3</v>
      </c>
      <c r="H226" s="1" t="s">
        <v>680</v>
      </c>
    </row>
    <row r="227" spans="1:8" x14ac:dyDescent="0.25">
      <c r="A227" s="1" t="s">
        <v>681</v>
      </c>
      <c r="B227" s="1">
        <v>0.68400000000000005</v>
      </c>
      <c r="C227" s="1">
        <v>-4.4800000000000004</v>
      </c>
      <c r="D227" s="1">
        <v>-2.3509000000000002</v>
      </c>
      <c r="E227" s="1" t="s">
        <v>682</v>
      </c>
      <c r="F227" s="2">
        <v>-1.76</v>
      </c>
      <c r="G227" s="3">
        <v>1.44E-2</v>
      </c>
      <c r="H227" s="1" t="s">
        <v>683</v>
      </c>
    </row>
    <row r="228" spans="1:8" x14ac:dyDescent="0.25">
      <c r="A228" s="1" t="s">
        <v>684</v>
      </c>
      <c r="B228" s="1">
        <v>0.85299999999999998</v>
      </c>
      <c r="C228" s="1">
        <v>-3.21</v>
      </c>
      <c r="D228" s="1">
        <v>-3.2785000000000002</v>
      </c>
      <c r="E228" s="1" t="s">
        <v>685</v>
      </c>
      <c r="F228" s="2">
        <v>-1.76</v>
      </c>
      <c r="G228" s="3">
        <v>3.8699999999999998E-2</v>
      </c>
      <c r="H228" s="1" t="s">
        <v>686</v>
      </c>
    </row>
    <row r="229" spans="1:8" x14ac:dyDescent="0.25">
      <c r="A229" s="1" t="s">
        <v>687</v>
      </c>
      <c r="B229" s="1">
        <v>0.91300000000000003</v>
      </c>
      <c r="C229" s="1">
        <v>-2.94</v>
      </c>
      <c r="D229" s="1">
        <v>-3.5152999999999999</v>
      </c>
      <c r="E229" s="1" t="s">
        <v>688</v>
      </c>
      <c r="F229" s="2">
        <v>-1.76</v>
      </c>
      <c r="G229" s="3">
        <v>4.9200000000000001E-2</v>
      </c>
      <c r="H229" s="1" t="s">
        <v>689</v>
      </c>
    </row>
    <row r="230" spans="1:8" x14ac:dyDescent="0.25">
      <c r="A230" s="1" t="s">
        <v>690</v>
      </c>
      <c r="B230" s="1">
        <v>0.749</v>
      </c>
      <c r="C230" s="1">
        <v>-3.91</v>
      </c>
      <c r="D230" s="1">
        <v>-2.7262</v>
      </c>
      <c r="E230" s="1" t="s">
        <v>691</v>
      </c>
      <c r="F230" s="2">
        <v>-1.76</v>
      </c>
      <c r="G230" s="3">
        <v>2.1700000000000001E-2</v>
      </c>
      <c r="H230" s="1" t="s">
        <v>692</v>
      </c>
    </row>
    <row r="231" spans="1:8" x14ac:dyDescent="0.25">
      <c r="A231" s="1" t="s">
        <v>693</v>
      </c>
      <c r="B231" s="1">
        <v>0.68600000000000005</v>
      </c>
      <c r="C231" s="1">
        <v>-4.42</v>
      </c>
      <c r="D231" s="1">
        <v>-2.3895</v>
      </c>
      <c r="E231" s="1" t="s">
        <v>694</v>
      </c>
      <c r="F231" s="2">
        <v>-1.75</v>
      </c>
      <c r="G231" s="3">
        <v>1.4999999999999999E-2</v>
      </c>
      <c r="H231" s="1" t="s">
        <v>695</v>
      </c>
    </row>
    <row r="232" spans="1:8" x14ac:dyDescent="0.25">
      <c r="A232" s="1" t="s">
        <v>696</v>
      </c>
      <c r="B232" s="1">
        <v>0.76100000000000001</v>
      </c>
      <c r="C232" s="1">
        <v>-3.83</v>
      </c>
      <c r="D232" s="1">
        <v>-2.7854999999999999</v>
      </c>
      <c r="E232" s="1" t="s">
        <v>697</v>
      </c>
      <c r="F232" s="2">
        <v>-1.75</v>
      </c>
      <c r="G232" s="3">
        <v>2.3099999999999999E-2</v>
      </c>
      <c r="H232" s="1" t="s">
        <v>698</v>
      </c>
    </row>
    <row r="233" spans="1:8" x14ac:dyDescent="0.25">
      <c r="A233" s="1" t="s">
        <v>699</v>
      </c>
      <c r="B233" s="1">
        <v>0.78300000000000003</v>
      </c>
      <c r="C233" s="1">
        <v>-3.66</v>
      </c>
      <c r="D233" s="1">
        <v>-2.9137</v>
      </c>
      <c r="E233" s="1" t="s">
        <v>700</v>
      </c>
      <c r="F233" s="2">
        <v>-1.74</v>
      </c>
      <c r="G233" s="3">
        <v>2.6499999999999999E-2</v>
      </c>
      <c r="H233" s="1" t="s">
        <v>701</v>
      </c>
    </row>
    <row r="234" spans="1:8" x14ac:dyDescent="0.25">
      <c r="A234" s="1" t="s">
        <v>702</v>
      </c>
      <c r="B234" s="1">
        <v>0.67700000000000005</v>
      </c>
      <c r="C234" s="1">
        <v>-4.55</v>
      </c>
      <c r="D234" s="1">
        <v>-2.3105000000000002</v>
      </c>
      <c r="E234" s="1" t="s">
        <v>703</v>
      </c>
      <c r="F234" s="2">
        <v>-1.74</v>
      </c>
      <c r="G234" s="3">
        <v>1.37E-2</v>
      </c>
      <c r="H234" s="1" t="s">
        <v>704</v>
      </c>
    </row>
    <row r="235" spans="1:8" x14ac:dyDescent="0.25">
      <c r="A235" s="1" t="s">
        <v>705</v>
      </c>
      <c r="B235" s="1">
        <v>0.70699999999999996</v>
      </c>
      <c r="C235" s="1">
        <v>-4.22</v>
      </c>
      <c r="D235" s="1">
        <v>-2.5188999999999999</v>
      </c>
      <c r="E235" s="1" t="s">
        <v>706</v>
      </c>
      <c r="F235" s="2">
        <v>-1.71</v>
      </c>
      <c r="G235" s="3">
        <v>1.7299999999999999E-2</v>
      </c>
      <c r="H235" s="1" t="s">
        <v>707</v>
      </c>
    </row>
    <row r="236" spans="1:8" x14ac:dyDescent="0.25">
      <c r="A236" s="1" t="s">
        <v>708</v>
      </c>
      <c r="B236" s="1">
        <v>0.56000000000000005</v>
      </c>
      <c r="C236" s="1">
        <v>-5.68</v>
      </c>
      <c r="D236" s="1">
        <v>-1.7193000000000001</v>
      </c>
      <c r="E236" s="1" t="s">
        <v>709</v>
      </c>
      <c r="F236" s="2">
        <v>-1.71</v>
      </c>
      <c r="G236" s="3">
        <v>6.7200000000000003E-3</v>
      </c>
      <c r="H236" s="1" t="s">
        <v>710</v>
      </c>
    </row>
    <row r="237" spans="1:8" x14ac:dyDescent="0.25">
      <c r="A237" s="1" t="s">
        <v>711</v>
      </c>
      <c r="B237" s="1">
        <v>0.53500000000000003</v>
      </c>
      <c r="C237" s="1">
        <v>-6.17</v>
      </c>
      <c r="D237" s="1">
        <v>-1.5130999999999999</v>
      </c>
      <c r="E237" s="1" t="s">
        <v>712</v>
      </c>
      <c r="F237" s="2">
        <v>-1.71</v>
      </c>
      <c r="G237" s="3">
        <v>5.1200000000000004E-3</v>
      </c>
      <c r="H237" s="1" t="s">
        <v>713</v>
      </c>
    </row>
    <row r="238" spans="1:8" x14ac:dyDescent="0.25">
      <c r="A238" s="1" t="s">
        <v>714</v>
      </c>
      <c r="B238" s="1">
        <v>0.80400000000000005</v>
      </c>
      <c r="C238" s="1">
        <v>-3.53</v>
      </c>
      <c r="D238" s="1">
        <v>-3.0135999999999998</v>
      </c>
      <c r="E238" s="1" t="s">
        <v>715</v>
      </c>
      <c r="F238" s="2">
        <v>-1.71</v>
      </c>
      <c r="G238" s="3">
        <v>2.9399999999999999E-2</v>
      </c>
      <c r="H238" s="1" t="s">
        <v>716</v>
      </c>
    </row>
    <row r="239" spans="1:8" x14ac:dyDescent="0.25">
      <c r="A239" s="1" t="s">
        <v>717</v>
      </c>
      <c r="B239" s="1">
        <v>0.86299999999999999</v>
      </c>
      <c r="C239" s="1">
        <v>-3.14</v>
      </c>
      <c r="D239" s="1">
        <v>-3.3325</v>
      </c>
      <c r="E239" s="1" t="s">
        <v>718</v>
      </c>
      <c r="F239" s="2">
        <v>-1.71</v>
      </c>
      <c r="G239" s="3">
        <v>4.0899999999999999E-2</v>
      </c>
      <c r="H239" s="1" t="s">
        <v>719</v>
      </c>
    </row>
    <row r="240" spans="1:8" x14ac:dyDescent="0.25">
      <c r="A240" s="1" t="s">
        <v>720</v>
      </c>
      <c r="B240" s="1">
        <v>0.81899999999999995</v>
      </c>
      <c r="C240" s="1">
        <v>-3.42</v>
      </c>
      <c r="D240" s="1">
        <v>-3.0992000000000002</v>
      </c>
      <c r="E240" s="1" t="s">
        <v>721</v>
      </c>
      <c r="F240" s="2">
        <v>-1.7</v>
      </c>
      <c r="G240" s="3">
        <v>3.2199999999999999E-2</v>
      </c>
      <c r="H240" s="1" t="s">
        <v>722</v>
      </c>
    </row>
    <row r="241" spans="1:8" x14ac:dyDescent="0.25">
      <c r="A241" s="1" t="s">
        <v>723</v>
      </c>
      <c r="B241" s="1">
        <v>0.68600000000000005</v>
      </c>
      <c r="C241" s="1">
        <v>-4.41</v>
      </c>
      <c r="D241" s="1">
        <v>-2.3929</v>
      </c>
      <c r="E241" s="1" t="s">
        <v>724</v>
      </c>
      <c r="F241" s="2">
        <v>-1.7</v>
      </c>
      <c r="G241" s="3">
        <v>1.5100000000000001E-2</v>
      </c>
      <c r="H241" s="1" t="s">
        <v>725</v>
      </c>
    </row>
    <row r="242" spans="1:8" x14ac:dyDescent="0.25">
      <c r="A242" s="1" t="s">
        <v>726</v>
      </c>
      <c r="B242" s="1">
        <v>0.81699999999999995</v>
      </c>
      <c r="C242" s="1">
        <v>-3.46</v>
      </c>
      <c r="D242" s="1">
        <v>-3.0691999999999999</v>
      </c>
      <c r="E242" s="1" t="s">
        <v>727</v>
      </c>
      <c r="F242" s="2">
        <v>-1.68</v>
      </c>
      <c r="G242" s="3">
        <v>3.1199999999999999E-2</v>
      </c>
      <c r="H242" s="1" t="s">
        <v>728</v>
      </c>
    </row>
    <row r="243" spans="1:8" x14ac:dyDescent="0.25">
      <c r="A243" s="1" t="s">
        <v>729</v>
      </c>
      <c r="B243" s="1">
        <v>0.71399999999999997</v>
      </c>
      <c r="C243" s="1">
        <v>-4.16</v>
      </c>
      <c r="D243" s="1">
        <v>-2.5541999999999998</v>
      </c>
      <c r="E243" s="1" t="s">
        <v>730</v>
      </c>
      <c r="F243" s="2">
        <v>-1.68</v>
      </c>
      <c r="G243" s="3">
        <v>1.7999999999999999E-2</v>
      </c>
      <c r="H243" s="1" t="s">
        <v>731</v>
      </c>
    </row>
    <row r="244" spans="1:8" x14ac:dyDescent="0.25">
      <c r="A244" s="1" t="s">
        <v>732</v>
      </c>
      <c r="B244" s="1">
        <v>0.53500000000000003</v>
      </c>
      <c r="C244" s="1">
        <v>-6.38</v>
      </c>
      <c r="D244" s="1">
        <v>-1.4341999999999999</v>
      </c>
      <c r="E244" s="1" t="s">
        <v>733</v>
      </c>
      <c r="F244" s="2">
        <v>-1.68</v>
      </c>
      <c r="G244" s="3">
        <v>4.5900000000000003E-3</v>
      </c>
      <c r="H244" s="1" t="s">
        <v>734</v>
      </c>
    </row>
    <row r="245" spans="1:8" x14ac:dyDescent="0.25">
      <c r="A245" s="1" t="s">
        <v>735</v>
      </c>
      <c r="B245" s="1">
        <v>0.79300000000000004</v>
      </c>
      <c r="C245" s="1">
        <v>-3.59</v>
      </c>
      <c r="D245" s="1">
        <v>-2.9624000000000001</v>
      </c>
      <c r="E245" s="1" t="s">
        <v>736</v>
      </c>
      <c r="F245" s="2">
        <v>-1.68</v>
      </c>
      <c r="G245" s="3">
        <v>2.7900000000000001E-2</v>
      </c>
      <c r="H245" s="1" t="s">
        <v>737</v>
      </c>
    </row>
    <row r="246" spans="1:8" x14ac:dyDescent="0.25">
      <c r="A246" s="1" t="s">
        <v>738</v>
      </c>
      <c r="B246" s="1">
        <v>0.66500000000000004</v>
      </c>
      <c r="C246" s="1">
        <v>-4.66</v>
      </c>
      <c r="D246" s="1">
        <v>-2.2431999999999999</v>
      </c>
      <c r="E246" s="1" t="s">
        <v>739</v>
      </c>
      <c r="F246" s="2">
        <v>-1.67</v>
      </c>
      <c r="G246" s="3">
        <v>1.2699999999999999E-2</v>
      </c>
      <c r="H246" s="1" t="s">
        <v>740</v>
      </c>
    </row>
    <row r="247" spans="1:8" x14ac:dyDescent="0.25">
      <c r="A247" s="1" t="s">
        <v>741</v>
      </c>
      <c r="B247" s="1">
        <v>0.54</v>
      </c>
      <c r="C247" s="1">
        <v>-6.04</v>
      </c>
      <c r="D247" s="1">
        <v>-1.5662</v>
      </c>
      <c r="E247" s="1" t="s">
        <v>742</v>
      </c>
      <c r="F247" s="2">
        <v>-1.67</v>
      </c>
      <c r="G247" s="3">
        <v>5.4999999999999997E-3</v>
      </c>
      <c r="H247" s="1" t="s">
        <v>743</v>
      </c>
    </row>
    <row r="248" spans="1:8" x14ac:dyDescent="0.25">
      <c r="A248" s="1" t="s">
        <v>744</v>
      </c>
      <c r="B248" s="1">
        <v>0.68700000000000006</v>
      </c>
      <c r="C248" s="1">
        <v>-4.4000000000000004</v>
      </c>
      <c r="D248" s="1">
        <v>-2.4032</v>
      </c>
      <c r="E248" s="1" t="s">
        <v>745</v>
      </c>
      <c r="F248" s="2">
        <v>-1.66</v>
      </c>
      <c r="G248" s="3">
        <v>1.52E-2</v>
      </c>
      <c r="H248" s="1" t="s">
        <v>746</v>
      </c>
    </row>
    <row r="249" spans="1:8" x14ac:dyDescent="0.25">
      <c r="A249" s="1" t="s">
        <v>747</v>
      </c>
      <c r="B249" s="1">
        <v>0.91300000000000003</v>
      </c>
      <c r="C249" s="1">
        <v>-2.94</v>
      </c>
      <c r="D249" s="1">
        <v>-3.5145</v>
      </c>
      <c r="E249" s="1" t="s">
        <v>748</v>
      </c>
      <c r="F249" s="2">
        <v>-1.66</v>
      </c>
      <c r="G249" s="3">
        <v>4.9200000000000001E-2</v>
      </c>
      <c r="H249" s="1" t="s">
        <v>749</v>
      </c>
    </row>
    <row r="250" spans="1:8" x14ac:dyDescent="0.25">
      <c r="A250" s="1" t="s">
        <v>750</v>
      </c>
      <c r="B250" s="1">
        <v>0.79700000000000004</v>
      </c>
      <c r="C250" s="1">
        <v>-3.55</v>
      </c>
      <c r="D250" s="1">
        <v>-2.9935</v>
      </c>
      <c r="E250" s="1" t="s">
        <v>751</v>
      </c>
      <c r="F250" s="2">
        <v>-1.66</v>
      </c>
      <c r="G250" s="3">
        <v>2.8799999999999999E-2</v>
      </c>
      <c r="H250" s="1" t="s">
        <v>752</v>
      </c>
    </row>
    <row r="251" spans="1:8" x14ac:dyDescent="0.25">
      <c r="A251" s="1" t="s">
        <v>753</v>
      </c>
      <c r="B251" s="1">
        <v>0.755</v>
      </c>
      <c r="C251" s="1">
        <v>-3.87</v>
      </c>
      <c r="D251" s="1">
        <v>-2.7557999999999998</v>
      </c>
      <c r="E251" s="1" t="s">
        <v>754</v>
      </c>
      <c r="F251" s="2">
        <v>-1.65</v>
      </c>
      <c r="G251" s="3">
        <v>2.24E-2</v>
      </c>
      <c r="H251" s="1" t="s">
        <v>755</v>
      </c>
    </row>
    <row r="252" spans="1:8" x14ac:dyDescent="0.25">
      <c r="A252" s="1" t="s">
        <v>756</v>
      </c>
      <c r="B252" s="1">
        <v>0.56799999999999995</v>
      </c>
      <c r="C252" s="1">
        <v>-5.58</v>
      </c>
      <c r="D252" s="1">
        <v>-1.7676000000000001</v>
      </c>
      <c r="E252" s="1" t="s">
        <v>757</v>
      </c>
      <c r="F252" s="2">
        <v>-1.63</v>
      </c>
      <c r="G252" s="3">
        <v>7.1500000000000001E-3</v>
      </c>
      <c r="H252" s="1" t="s">
        <v>758</v>
      </c>
    </row>
    <row r="253" spans="1:8" x14ac:dyDescent="0.25">
      <c r="A253" s="1" t="s">
        <v>759</v>
      </c>
      <c r="B253" s="1">
        <v>0.83899999999999997</v>
      </c>
      <c r="C253" s="1">
        <v>-3.26</v>
      </c>
      <c r="D253" s="1">
        <v>-3.2298</v>
      </c>
      <c r="E253" s="1" t="s">
        <v>760</v>
      </c>
      <c r="F253" s="2">
        <v>-1.62</v>
      </c>
      <c r="G253" s="3">
        <v>3.6799999999999999E-2</v>
      </c>
      <c r="H253" s="1" t="s">
        <v>761</v>
      </c>
    </row>
    <row r="254" spans="1:8" x14ac:dyDescent="0.25">
      <c r="A254" s="1" t="s">
        <v>762</v>
      </c>
      <c r="B254" s="1">
        <v>0.56799999999999995</v>
      </c>
      <c r="C254" s="1">
        <v>-5.59</v>
      </c>
      <c r="D254" s="1">
        <v>-1.7599</v>
      </c>
      <c r="E254" s="1" t="s">
        <v>763</v>
      </c>
      <c r="F254" s="2">
        <v>-1.62</v>
      </c>
      <c r="G254" s="3">
        <v>7.0800000000000004E-3</v>
      </c>
      <c r="H254" s="1" t="s">
        <v>764</v>
      </c>
    </row>
    <row r="255" spans="1:8" x14ac:dyDescent="0.25">
      <c r="A255" s="1" t="s">
        <v>765</v>
      </c>
      <c r="B255" s="1">
        <v>0.621</v>
      </c>
      <c r="C255" s="1">
        <v>-4.96</v>
      </c>
      <c r="D255" s="1">
        <v>-2.0733000000000001</v>
      </c>
      <c r="E255" s="1" t="s">
        <v>766</v>
      </c>
      <c r="F255" s="2">
        <v>-1.62</v>
      </c>
      <c r="G255" s="3">
        <v>1.04E-2</v>
      </c>
      <c r="H255" s="1" t="s">
        <v>767</v>
      </c>
    </row>
    <row r="256" spans="1:8" x14ac:dyDescent="0.25">
      <c r="A256" s="1" t="s">
        <v>768</v>
      </c>
      <c r="B256" s="1">
        <v>0.79300000000000004</v>
      </c>
      <c r="C256" s="1">
        <v>-3.62</v>
      </c>
      <c r="D256" s="1">
        <v>-2.9447000000000001</v>
      </c>
      <c r="E256" s="1" t="s">
        <v>769</v>
      </c>
      <c r="F256" s="2">
        <v>-1.61</v>
      </c>
      <c r="G256" s="3">
        <v>2.7400000000000001E-2</v>
      </c>
      <c r="H256" s="1" t="s">
        <v>770</v>
      </c>
    </row>
    <row r="257" spans="1:8" x14ac:dyDescent="0.25">
      <c r="A257" s="1" t="s">
        <v>771</v>
      </c>
      <c r="B257" s="1">
        <v>0.60899999999999999</v>
      </c>
      <c r="C257" s="1">
        <v>-5.1100000000000003</v>
      </c>
      <c r="D257" s="1">
        <v>-1.9923</v>
      </c>
      <c r="E257" s="1" t="s">
        <v>772</v>
      </c>
      <c r="F257" s="2">
        <v>-1.61</v>
      </c>
      <c r="G257" s="3">
        <v>9.4400000000000005E-3</v>
      </c>
      <c r="H257" s="1" t="s">
        <v>773</v>
      </c>
    </row>
    <row r="258" spans="1:8" x14ac:dyDescent="0.25">
      <c r="A258" s="1" t="s">
        <v>774</v>
      </c>
      <c r="B258" s="1">
        <v>0.53500000000000003</v>
      </c>
      <c r="C258" s="1">
        <v>-6.34</v>
      </c>
      <c r="D258" s="1">
        <v>-1.4491000000000001</v>
      </c>
      <c r="E258" s="1" t="s">
        <v>775</v>
      </c>
      <c r="F258" s="2">
        <v>-1.61</v>
      </c>
      <c r="G258" s="3">
        <v>4.6800000000000001E-3</v>
      </c>
      <c r="H258" s="1" t="s">
        <v>776</v>
      </c>
    </row>
    <row r="259" spans="1:8" x14ac:dyDescent="0.25">
      <c r="A259" s="1" t="s">
        <v>777</v>
      </c>
      <c r="B259" s="1">
        <v>0.68400000000000005</v>
      </c>
      <c r="C259" s="1">
        <v>-4.46</v>
      </c>
      <c r="D259" s="1">
        <v>-2.3641000000000001</v>
      </c>
      <c r="E259" s="1" t="s">
        <v>778</v>
      </c>
      <c r="F259" s="2">
        <v>-1.6</v>
      </c>
      <c r="G259" s="3">
        <v>1.46E-2</v>
      </c>
      <c r="H259" s="1" t="s">
        <v>779</v>
      </c>
    </row>
    <row r="260" spans="1:8" x14ac:dyDescent="0.25">
      <c r="A260" s="1" t="s">
        <v>780</v>
      </c>
      <c r="B260" s="1">
        <v>0.56000000000000005</v>
      </c>
      <c r="C260" s="1">
        <v>-5.68</v>
      </c>
      <c r="D260" s="1">
        <v>-1.7192000000000001</v>
      </c>
      <c r="E260" s="1" t="s">
        <v>781</v>
      </c>
      <c r="F260" s="2">
        <v>-1.59</v>
      </c>
      <c r="G260" s="3">
        <v>6.7200000000000003E-3</v>
      </c>
      <c r="H260" s="1" t="s">
        <v>782</v>
      </c>
    </row>
    <row r="261" spans="1:8" x14ac:dyDescent="0.25">
      <c r="A261" s="1" t="s">
        <v>783</v>
      </c>
      <c r="B261" s="1">
        <v>0.70699999999999996</v>
      </c>
      <c r="C261" s="1">
        <v>-4.21</v>
      </c>
      <c r="D261" s="1">
        <v>-2.5203000000000002</v>
      </c>
      <c r="E261" s="1" t="s">
        <v>784</v>
      </c>
      <c r="F261" s="2">
        <v>-1.59</v>
      </c>
      <c r="G261" s="3">
        <v>1.7299999999999999E-2</v>
      </c>
      <c r="H261" s="1" t="s">
        <v>785</v>
      </c>
    </row>
    <row r="262" spans="1:8" x14ac:dyDescent="0.25">
      <c r="A262" s="1" t="s">
        <v>786</v>
      </c>
      <c r="B262" s="1">
        <v>0.79700000000000004</v>
      </c>
      <c r="C262" s="1">
        <v>-3.55</v>
      </c>
      <c r="D262" s="1">
        <v>-2.9965000000000002</v>
      </c>
      <c r="E262" s="1" t="s">
        <v>787</v>
      </c>
      <c r="F262" s="2">
        <v>-1.59</v>
      </c>
      <c r="G262" s="3">
        <v>2.8899999999999999E-2</v>
      </c>
      <c r="H262" s="1" t="s">
        <v>788</v>
      </c>
    </row>
    <row r="263" spans="1:8" x14ac:dyDescent="0.25">
      <c r="A263" s="1" t="s">
        <v>789</v>
      </c>
      <c r="B263" s="1">
        <v>0.57199999999999995</v>
      </c>
      <c r="C263" s="1">
        <v>-5.36</v>
      </c>
      <c r="D263" s="1">
        <v>-1.8692</v>
      </c>
      <c r="E263" s="1" t="s">
        <v>790</v>
      </c>
      <c r="F263" s="2">
        <v>-1.58</v>
      </c>
      <c r="G263" s="3">
        <v>8.1200000000000005E-3</v>
      </c>
      <c r="H263" s="1" t="s">
        <v>791</v>
      </c>
    </row>
    <row r="264" spans="1:8" x14ac:dyDescent="0.25">
      <c r="A264" s="1" t="s">
        <v>792</v>
      </c>
      <c r="B264" s="1">
        <v>0.75900000000000001</v>
      </c>
      <c r="C264" s="1">
        <v>-3.86</v>
      </c>
      <c r="D264" s="1">
        <v>-2.7665999999999999</v>
      </c>
      <c r="E264" s="1" t="s">
        <v>793</v>
      </c>
      <c r="F264" s="2">
        <v>-1.57</v>
      </c>
      <c r="G264" s="3">
        <v>2.2700000000000001E-2</v>
      </c>
      <c r="H264" s="1" t="s">
        <v>794</v>
      </c>
    </row>
    <row r="265" spans="1:8" x14ac:dyDescent="0.25">
      <c r="A265" s="1" t="s">
        <v>795</v>
      </c>
      <c r="B265" s="1">
        <v>0.83699999999999997</v>
      </c>
      <c r="C265" s="1">
        <v>-3.29</v>
      </c>
      <c r="D265" s="1">
        <v>-3.2086999999999999</v>
      </c>
      <c r="E265" s="1" t="s">
        <v>796</v>
      </c>
      <c r="F265" s="2">
        <v>-1.57</v>
      </c>
      <c r="G265" s="3">
        <v>3.5999999999999997E-2</v>
      </c>
      <c r="H265" s="1" t="s">
        <v>797</v>
      </c>
    </row>
    <row r="266" spans="1:8" x14ac:dyDescent="0.25">
      <c r="A266" s="1" t="s">
        <v>798</v>
      </c>
      <c r="B266" s="1">
        <v>0.68400000000000005</v>
      </c>
      <c r="C266" s="1">
        <v>-4.47</v>
      </c>
      <c r="D266" s="1">
        <v>-2.359</v>
      </c>
      <c r="E266" s="1" t="s">
        <v>799</v>
      </c>
      <c r="F266" s="2">
        <v>-1.57</v>
      </c>
      <c r="G266" s="3">
        <v>1.4500000000000001E-2</v>
      </c>
      <c r="H266" s="1" t="s">
        <v>800</v>
      </c>
    </row>
    <row r="267" spans="1:8" x14ac:dyDescent="0.25">
      <c r="A267" s="1" t="s">
        <v>801</v>
      </c>
      <c r="B267" s="1">
        <v>0.73199999999999998</v>
      </c>
      <c r="C267" s="1">
        <v>-4.07</v>
      </c>
      <c r="D267" s="1">
        <v>-2.6156000000000001</v>
      </c>
      <c r="E267" s="1" t="s">
        <v>802</v>
      </c>
      <c r="F267" s="2">
        <v>-1.56</v>
      </c>
      <c r="G267" s="3">
        <v>1.9300000000000001E-2</v>
      </c>
      <c r="H267" s="1" t="s">
        <v>803</v>
      </c>
    </row>
    <row r="268" spans="1:8" x14ac:dyDescent="0.25">
      <c r="A268" s="1" t="s">
        <v>804</v>
      </c>
      <c r="B268" s="1">
        <v>0.68500000000000005</v>
      </c>
      <c r="C268" s="1">
        <v>-4.4400000000000004</v>
      </c>
      <c r="D268" s="1">
        <v>-2.3725999999999998</v>
      </c>
      <c r="E268" s="1" t="s">
        <v>805</v>
      </c>
      <c r="F268" s="2">
        <v>-1.55</v>
      </c>
      <c r="G268" s="3">
        <v>1.47E-2</v>
      </c>
      <c r="H268" s="1" t="s">
        <v>806</v>
      </c>
    </row>
    <row r="269" spans="1:8" x14ac:dyDescent="0.25">
      <c r="A269" s="1" t="s">
        <v>807</v>
      </c>
      <c r="B269" s="1">
        <v>0.60699999999999998</v>
      </c>
      <c r="C269" s="1">
        <v>-5.13</v>
      </c>
      <c r="D269" s="1">
        <v>-1.9850000000000001</v>
      </c>
      <c r="E269" s="1" t="s">
        <v>808</v>
      </c>
      <c r="F269" s="2">
        <v>-1.55</v>
      </c>
      <c r="G269" s="3">
        <v>9.3600000000000003E-3</v>
      </c>
      <c r="H269" s="1" t="s">
        <v>809</v>
      </c>
    </row>
    <row r="270" spans="1:8" x14ac:dyDescent="0.25">
      <c r="A270" s="1" t="s">
        <v>810</v>
      </c>
      <c r="B270" s="1">
        <v>0.68300000000000005</v>
      </c>
      <c r="C270" s="1">
        <v>-4.51</v>
      </c>
      <c r="D270" s="1">
        <v>-2.3340999999999998</v>
      </c>
      <c r="E270" s="1" t="s">
        <v>811</v>
      </c>
      <c r="F270" s="2">
        <v>-1.54</v>
      </c>
      <c r="G270" s="3">
        <v>1.41E-2</v>
      </c>
      <c r="H270" s="1" t="s">
        <v>812</v>
      </c>
    </row>
    <row r="271" spans="1:8" x14ac:dyDescent="0.25">
      <c r="A271" s="1" t="s">
        <v>813</v>
      </c>
      <c r="B271" s="1">
        <v>0.56799999999999995</v>
      </c>
      <c r="C271" s="1">
        <v>-5.53</v>
      </c>
      <c r="D271" s="1">
        <v>-1.7884</v>
      </c>
      <c r="E271" s="1" t="s">
        <v>814</v>
      </c>
      <c r="F271" s="2">
        <v>-1.54</v>
      </c>
      <c r="G271" s="3">
        <v>7.3400000000000002E-3</v>
      </c>
      <c r="H271" s="1" t="s">
        <v>815</v>
      </c>
    </row>
    <row r="272" spans="1:8" x14ac:dyDescent="0.25">
      <c r="A272" s="1" t="s">
        <v>816</v>
      </c>
      <c r="B272" s="1">
        <v>0.53500000000000003</v>
      </c>
      <c r="C272" s="1">
        <v>-6.55</v>
      </c>
      <c r="D272" s="1">
        <v>-1.3713</v>
      </c>
      <c r="E272" s="1" t="s">
        <v>817</v>
      </c>
      <c r="F272" s="2">
        <v>-1.53</v>
      </c>
      <c r="G272" s="3">
        <v>4.1999999999999997E-3</v>
      </c>
      <c r="H272" s="1" t="s">
        <v>818</v>
      </c>
    </row>
    <row r="273" spans="1:8" x14ac:dyDescent="0.25">
      <c r="A273" s="1" t="s">
        <v>819</v>
      </c>
      <c r="B273" s="1">
        <v>0.82199999999999995</v>
      </c>
      <c r="C273" s="1">
        <v>-3.37</v>
      </c>
      <c r="D273" s="1">
        <v>-3.1389999999999998</v>
      </c>
      <c r="E273" s="1" t="s">
        <v>820</v>
      </c>
      <c r="F273" s="2">
        <v>-1.53</v>
      </c>
      <c r="G273" s="3">
        <v>3.3500000000000002E-2</v>
      </c>
      <c r="H273" s="1" t="s">
        <v>821</v>
      </c>
    </row>
    <row r="274" spans="1:8" x14ac:dyDescent="0.25">
      <c r="A274" s="1" t="s">
        <v>822</v>
      </c>
      <c r="B274" s="1">
        <v>0.86699999999999999</v>
      </c>
      <c r="C274" s="1">
        <v>-3.12</v>
      </c>
      <c r="D274" s="1">
        <v>-3.3509000000000002</v>
      </c>
      <c r="E274" s="1" t="s">
        <v>823</v>
      </c>
      <c r="F274" s="2">
        <v>-1.53</v>
      </c>
      <c r="G274" s="3">
        <v>4.1700000000000001E-2</v>
      </c>
      <c r="H274" s="1" t="s">
        <v>824</v>
      </c>
    </row>
    <row r="275" spans="1:8" x14ac:dyDescent="0.25">
      <c r="A275" s="1" t="s">
        <v>825</v>
      </c>
      <c r="B275" s="1">
        <v>0.81899999999999995</v>
      </c>
      <c r="C275" s="1">
        <v>-3.44</v>
      </c>
      <c r="D275" s="1">
        <v>-3.0846</v>
      </c>
      <c r="E275" s="1" t="s">
        <v>826</v>
      </c>
      <c r="F275" s="2">
        <v>-1.52</v>
      </c>
      <c r="G275" s="3">
        <v>3.1699999999999999E-2</v>
      </c>
      <c r="H275" s="1" t="s">
        <v>827</v>
      </c>
    </row>
    <row r="276" spans="1:8" x14ac:dyDescent="0.25">
      <c r="A276" s="1" t="s">
        <v>828</v>
      </c>
      <c r="B276" s="1">
        <v>0.53100000000000003</v>
      </c>
      <c r="C276" s="1">
        <v>-6.77</v>
      </c>
      <c r="D276" s="1">
        <v>-1.2970999999999999</v>
      </c>
      <c r="E276" s="1" t="s">
        <v>829</v>
      </c>
      <c r="F276" s="2">
        <v>-1.51</v>
      </c>
      <c r="G276" s="3">
        <v>3.7699999999999999E-3</v>
      </c>
      <c r="H276" s="1" t="s">
        <v>830</v>
      </c>
    </row>
    <row r="277" spans="1:8" x14ac:dyDescent="0.25">
      <c r="A277" s="1" t="s">
        <v>831</v>
      </c>
      <c r="B277" s="1">
        <v>0.73699999999999999</v>
      </c>
      <c r="C277" s="1">
        <v>-4.04</v>
      </c>
      <c r="D277" s="1">
        <v>-2.6352000000000002</v>
      </c>
      <c r="E277" s="1" t="s">
        <v>832</v>
      </c>
      <c r="F277" s="2">
        <v>-1.5</v>
      </c>
      <c r="G277" s="3">
        <v>1.9699999999999999E-2</v>
      </c>
      <c r="H277" s="1" t="s">
        <v>833</v>
      </c>
    </row>
    <row r="278" spans="1:8" x14ac:dyDescent="0.25">
      <c r="A278" s="1" t="s">
        <v>834</v>
      </c>
      <c r="B278" s="1">
        <v>0.68600000000000005</v>
      </c>
      <c r="C278" s="1">
        <v>-4.43</v>
      </c>
      <c r="D278" s="1">
        <v>-2.3788999999999998</v>
      </c>
      <c r="E278" s="1" t="s">
        <v>835</v>
      </c>
      <c r="F278" s="2">
        <v>-1.5</v>
      </c>
      <c r="G278" s="3">
        <v>1.4800000000000001E-2</v>
      </c>
      <c r="H278" s="1" t="s">
        <v>836</v>
      </c>
    </row>
    <row r="279" spans="1:8" x14ac:dyDescent="0.25">
      <c r="A279" s="1" t="s">
        <v>837</v>
      </c>
      <c r="B279" s="1">
        <v>0.56799999999999995</v>
      </c>
      <c r="C279" s="1">
        <v>-5.53</v>
      </c>
      <c r="D279" s="1">
        <v>-1.7891999999999999</v>
      </c>
      <c r="E279" s="1" t="s">
        <v>838</v>
      </c>
      <c r="F279" s="2">
        <v>-1.49</v>
      </c>
      <c r="G279" s="3">
        <v>7.3499999999999998E-3</v>
      </c>
      <c r="H279" s="1" t="s">
        <v>839</v>
      </c>
    </row>
    <row r="280" spans="1:8" x14ac:dyDescent="0.25">
      <c r="A280" s="1" t="s">
        <v>840</v>
      </c>
      <c r="B280" s="1">
        <v>0.52900000000000003</v>
      </c>
      <c r="C280" s="1">
        <v>-6.79</v>
      </c>
      <c r="D280" s="1">
        <v>-1.2888999999999999</v>
      </c>
      <c r="E280" s="1" t="s">
        <v>841</v>
      </c>
      <c r="F280" s="2">
        <v>-1.48</v>
      </c>
      <c r="G280" s="3">
        <v>3.7299999999999998E-3</v>
      </c>
      <c r="H280" s="1" t="s">
        <v>842</v>
      </c>
    </row>
    <row r="281" spans="1:8" x14ac:dyDescent="0.25">
      <c r="A281" s="1" t="s">
        <v>843</v>
      </c>
      <c r="B281" s="1">
        <v>0.74199999999999999</v>
      </c>
      <c r="C281" s="1">
        <v>-4</v>
      </c>
      <c r="D281" s="1">
        <v>-2.6625999999999999</v>
      </c>
      <c r="E281" s="1" t="s">
        <v>844</v>
      </c>
      <c r="F281" s="2">
        <v>-1.46</v>
      </c>
      <c r="G281" s="3">
        <v>2.0299999999999999E-2</v>
      </c>
      <c r="H281" s="1" t="s">
        <v>845</v>
      </c>
    </row>
    <row r="282" spans="1:8" x14ac:dyDescent="0.25">
      <c r="A282" s="1" t="s">
        <v>846</v>
      </c>
      <c r="B282" s="1">
        <v>0.84299999999999997</v>
      </c>
      <c r="C282" s="1">
        <v>-3.25</v>
      </c>
      <c r="D282" s="1">
        <v>-3.2412999999999998</v>
      </c>
      <c r="E282" s="1" t="s">
        <v>847</v>
      </c>
      <c r="F282" s="2">
        <v>-1.46</v>
      </c>
      <c r="G282" s="3">
        <v>3.7199999999999997E-2</v>
      </c>
      <c r="H282" s="1" t="s">
        <v>848</v>
      </c>
    </row>
    <row r="283" spans="1:8" x14ac:dyDescent="0.25">
      <c r="A283" s="1" t="s">
        <v>849</v>
      </c>
      <c r="B283" s="1">
        <v>0.54600000000000004</v>
      </c>
      <c r="C283" s="1">
        <v>-5.96</v>
      </c>
      <c r="D283" s="1">
        <v>-1.5980000000000001</v>
      </c>
      <c r="E283" s="1" t="s">
        <v>850</v>
      </c>
      <c r="F283" s="2">
        <v>-1.46</v>
      </c>
      <c r="G283" s="3">
        <v>5.7400000000000003E-3</v>
      </c>
      <c r="H283" s="1" t="s">
        <v>851</v>
      </c>
    </row>
    <row r="284" spans="1:8" x14ac:dyDescent="0.25">
      <c r="A284" s="1" t="s">
        <v>852</v>
      </c>
      <c r="B284" s="1">
        <v>0.80900000000000005</v>
      </c>
      <c r="C284" s="1">
        <v>-3.49</v>
      </c>
      <c r="D284" s="1">
        <v>-3.0472999999999999</v>
      </c>
      <c r="E284" s="1" t="s">
        <v>853</v>
      </c>
      <c r="F284" s="2">
        <v>-1.46</v>
      </c>
      <c r="G284" s="3">
        <v>3.0499999999999999E-2</v>
      </c>
      <c r="H284" s="1" t="s">
        <v>854</v>
      </c>
    </row>
    <row r="285" spans="1:8" x14ac:dyDescent="0.25">
      <c r="A285" s="1" t="s">
        <v>855</v>
      </c>
      <c r="B285" s="1">
        <v>0.65</v>
      </c>
      <c r="C285" s="1">
        <v>-4.7699999999999996</v>
      </c>
      <c r="D285" s="1">
        <v>-2.1804000000000001</v>
      </c>
      <c r="E285" s="1" t="s">
        <v>856</v>
      </c>
      <c r="F285" s="2">
        <v>-1.45</v>
      </c>
      <c r="G285" s="3">
        <v>1.18E-2</v>
      </c>
      <c r="H285" s="1" t="s">
        <v>857</v>
      </c>
    </row>
    <row r="286" spans="1:8" x14ac:dyDescent="0.25">
      <c r="A286" s="1" t="s">
        <v>858</v>
      </c>
      <c r="B286" s="1">
        <v>0.56699999999999995</v>
      </c>
      <c r="C286" s="1">
        <v>-5.62</v>
      </c>
      <c r="D286" s="1">
        <v>-1.7464999999999999</v>
      </c>
      <c r="E286" s="1" t="s">
        <v>859</v>
      </c>
      <c r="F286" s="2">
        <v>-1.45</v>
      </c>
      <c r="G286" s="3">
        <v>6.96E-3</v>
      </c>
      <c r="H286" s="1" t="s">
        <v>860</v>
      </c>
    </row>
    <row r="287" spans="1:8" x14ac:dyDescent="0.25">
      <c r="A287" s="1" t="s">
        <v>861</v>
      </c>
      <c r="B287" s="1">
        <v>0.56699999999999995</v>
      </c>
      <c r="C287" s="1">
        <v>-5.61</v>
      </c>
      <c r="D287" s="1">
        <v>-1.7507999999999999</v>
      </c>
      <c r="E287" s="1" t="s">
        <v>862</v>
      </c>
      <c r="F287" s="2">
        <v>-1.44</v>
      </c>
      <c r="G287" s="3">
        <v>7.0000000000000001E-3</v>
      </c>
      <c r="H287" s="1" t="s">
        <v>863</v>
      </c>
    </row>
    <row r="288" spans="1:8" x14ac:dyDescent="0.25">
      <c r="A288" s="1" t="s">
        <v>864</v>
      </c>
      <c r="B288" s="1">
        <v>0.77400000000000002</v>
      </c>
      <c r="C288" s="1">
        <v>-3.73</v>
      </c>
      <c r="D288" s="1">
        <v>-2.8601999999999999</v>
      </c>
      <c r="E288" s="1" t="s">
        <v>865</v>
      </c>
      <c r="F288" s="2">
        <v>-1.44</v>
      </c>
      <c r="G288" s="3">
        <v>2.5000000000000001E-2</v>
      </c>
      <c r="H288" s="1" t="s">
        <v>866</v>
      </c>
    </row>
    <row r="289" spans="1:8" x14ac:dyDescent="0.25">
      <c r="A289" s="1" t="s">
        <v>867</v>
      </c>
      <c r="B289" s="1">
        <v>0.71199999999999997</v>
      </c>
      <c r="C289" s="1">
        <v>-4.1900000000000004</v>
      </c>
      <c r="D289" s="1">
        <v>-2.5371999999999999</v>
      </c>
      <c r="E289" s="1" t="s">
        <v>868</v>
      </c>
      <c r="F289" s="2">
        <v>-1.44</v>
      </c>
      <c r="G289" s="3">
        <v>1.77E-2</v>
      </c>
      <c r="H289" s="1" t="s">
        <v>869</v>
      </c>
    </row>
    <row r="290" spans="1:8" x14ac:dyDescent="0.25">
      <c r="A290" s="1" t="s">
        <v>870</v>
      </c>
      <c r="B290" s="1">
        <v>0.86199999999999999</v>
      </c>
      <c r="C290" s="1">
        <v>-3.15</v>
      </c>
      <c r="D290" s="1">
        <v>-3.3241999999999998</v>
      </c>
      <c r="E290" s="1" t="s">
        <v>871</v>
      </c>
      <c r="F290" s="2">
        <v>-1.43</v>
      </c>
      <c r="G290" s="3">
        <v>4.0500000000000001E-2</v>
      </c>
      <c r="H290" s="1" t="s">
        <v>872</v>
      </c>
    </row>
    <row r="291" spans="1:8" x14ac:dyDescent="0.25">
      <c r="A291" s="1" t="s">
        <v>873</v>
      </c>
      <c r="B291" s="1">
        <v>0.71599999999999997</v>
      </c>
      <c r="C291" s="1">
        <v>-4.1500000000000004</v>
      </c>
      <c r="D291" s="1">
        <v>-2.5606</v>
      </c>
      <c r="E291" s="1" t="s">
        <v>874</v>
      </c>
      <c r="F291" s="2">
        <v>-1.43</v>
      </c>
      <c r="G291" s="3">
        <v>1.8100000000000002E-2</v>
      </c>
      <c r="H291" s="1" t="s">
        <v>875</v>
      </c>
    </row>
    <row r="292" spans="1:8" x14ac:dyDescent="0.25">
      <c r="A292" s="1" t="s">
        <v>876</v>
      </c>
      <c r="B292" s="1">
        <v>0.54</v>
      </c>
      <c r="C292" s="1">
        <v>-6.07</v>
      </c>
      <c r="D292" s="1">
        <v>-1.5563</v>
      </c>
      <c r="E292" s="1" t="s">
        <v>877</v>
      </c>
      <c r="F292" s="2">
        <v>-1.43</v>
      </c>
      <c r="G292" s="3">
        <v>5.4200000000000003E-3</v>
      </c>
      <c r="H292" s="1" t="s">
        <v>878</v>
      </c>
    </row>
    <row r="293" spans="1:8" x14ac:dyDescent="0.25">
      <c r="A293" s="1" t="s">
        <v>879</v>
      </c>
      <c r="B293" s="1">
        <v>0.53500000000000003</v>
      </c>
      <c r="C293" s="1">
        <v>-6.23</v>
      </c>
      <c r="D293" s="1">
        <v>-1.4894000000000001</v>
      </c>
      <c r="E293" s="1" t="s">
        <v>880</v>
      </c>
      <c r="F293" s="2">
        <v>-1.43</v>
      </c>
      <c r="G293" s="3">
        <v>4.9500000000000004E-3</v>
      </c>
      <c r="H293" s="1" t="s">
        <v>881</v>
      </c>
    </row>
    <row r="294" spans="1:8" x14ac:dyDescent="0.25">
      <c r="A294" s="1" t="s">
        <v>882</v>
      </c>
      <c r="B294" s="1">
        <v>0.86899999999999999</v>
      </c>
      <c r="C294" s="1">
        <v>-3.09</v>
      </c>
      <c r="D294" s="1">
        <v>-3.38</v>
      </c>
      <c r="E294" s="1" t="s">
        <v>883</v>
      </c>
      <c r="F294" s="2">
        <v>-1.42</v>
      </c>
      <c r="G294" s="3">
        <v>4.2900000000000001E-2</v>
      </c>
      <c r="H294" s="1" t="s">
        <v>884</v>
      </c>
    </row>
    <row r="295" spans="1:8" x14ac:dyDescent="0.25">
      <c r="A295" s="1" t="s">
        <v>885</v>
      </c>
      <c r="B295" s="1">
        <v>0.81899999999999995</v>
      </c>
      <c r="C295" s="1">
        <v>-3.44</v>
      </c>
      <c r="D295" s="1">
        <v>-3.0884999999999998</v>
      </c>
      <c r="E295" s="1" t="s">
        <v>886</v>
      </c>
      <c r="F295" s="2">
        <v>-1.42</v>
      </c>
      <c r="G295" s="3">
        <v>3.1800000000000002E-2</v>
      </c>
      <c r="H295" s="1" t="s">
        <v>887</v>
      </c>
    </row>
    <row r="296" spans="1:8" x14ac:dyDescent="0.25">
      <c r="A296" s="1" t="s">
        <v>888</v>
      </c>
      <c r="B296" s="1">
        <v>0.752</v>
      </c>
      <c r="C296" s="1">
        <v>-3.89</v>
      </c>
      <c r="D296" s="1">
        <v>-2.7443</v>
      </c>
      <c r="E296" s="1" t="s">
        <v>889</v>
      </c>
      <c r="F296" s="2">
        <v>-1.41</v>
      </c>
      <c r="G296" s="3">
        <v>2.2100000000000002E-2</v>
      </c>
      <c r="H296" s="1" t="s">
        <v>890</v>
      </c>
    </row>
    <row r="297" spans="1:8" x14ac:dyDescent="0.25">
      <c r="A297" s="1" t="s">
        <v>891</v>
      </c>
      <c r="B297" s="1">
        <v>0.89</v>
      </c>
      <c r="C297" s="1">
        <v>-3.01</v>
      </c>
      <c r="D297" s="1">
        <v>-3.4460999999999999</v>
      </c>
      <c r="E297" s="1" t="s">
        <v>892</v>
      </c>
      <c r="F297" s="2">
        <v>-1.4</v>
      </c>
      <c r="G297" s="3">
        <v>4.5900000000000003E-2</v>
      </c>
      <c r="H297" s="1" t="s">
        <v>893</v>
      </c>
    </row>
    <row r="298" spans="1:8" x14ac:dyDescent="0.25">
      <c r="A298" s="1" t="s">
        <v>894</v>
      </c>
      <c r="B298" s="1">
        <v>0.69399999999999995</v>
      </c>
      <c r="C298" s="1">
        <v>-4.33</v>
      </c>
      <c r="D298" s="1">
        <v>-2.4441000000000002</v>
      </c>
      <c r="E298" s="1" t="s">
        <v>895</v>
      </c>
      <c r="F298" s="2">
        <v>-1.4</v>
      </c>
      <c r="G298" s="3">
        <v>1.5900000000000001E-2</v>
      </c>
      <c r="H298" s="1" t="s">
        <v>896</v>
      </c>
    </row>
    <row r="299" spans="1:8" x14ac:dyDescent="0.25">
      <c r="A299" s="1" t="s">
        <v>897</v>
      </c>
      <c r="B299" s="1">
        <v>0.70399999999999996</v>
      </c>
      <c r="C299" s="1">
        <v>-4.24</v>
      </c>
      <c r="D299" s="1">
        <v>-2.5022000000000002</v>
      </c>
      <c r="E299" s="1" t="s">
        <v>898</v>
      </c>
      <c r="F299" s="2">
        <v>-1.39</v>
      </c>
      <c r="G299" s="3">
        <v>1.7000000000000001E-2</v>
      </c>
      <c r="H299" s="1" t="s">
        <v>899</v>
      </c>
    </row>
    <row r="300" spans="1:8" x14ac:dyDescent="0.25">
      <c r="A300" s="1" t="s">
        <v>900</v>
      </c>
      <c r="B300" s="1">
        <v>0.70299999999999996</v>
      </c>
      <c r="C300" s="1">
        <v>-4.26</v>
      </c>
      <c r="D300" s="1">
        <v>-2.4902000000000002</v>
      </c>
      <c r="E300" s="1" t="s">
        <v>901</v>
      </c>
      <c r="F300" s="2">
        <v>-1.38</v>
      </c>
      <c r="G300" s="3">
        <v>1.6799999999999999E-2</v>
      </c>
      <c r="H300" s="1" t="s">
        <v>902</v>
      </c>
    </row>
    <row r="301" spans="1:8" x14ac:dyDescent="0.25">
      <c r="A301" s="1" t="s">
        <v>903</v>
      </c>
      <c r="B301" s="1">
        <v>0.86899999999999999</v>
      </c>
      <c r="C301" s="1">
        <v>-3.1</v>
      </c>
      <c r="D301" s="1">
        <v>-3.3679000000000001</v>
      </c>
      <c r="E301" s="1" t="s">
        <v>904</v>
      </c>
      <c r="F301" s="2">
        <v>-1.37</v>
      </c>
      <c r="G301" s="3">
        <v>4.24E-2</v>
      </c>
      <c r="H301" s="1" t="s">
        <v>905</v>
      </c>
    </row>
    <row r="302" spans="1:8" x14ac:dyDescent="0.25">
      <c r="A302" s="1" t="s">
        <v>906</v>
      </c>
      <c r="B302" s="1">
        <v>0.83699999999999997</v>
      </c>
      <c r="C302" s="1">
        <v>-3.28</v>
      </c>
      <c r="D302" s="1">
        <v>-3.2124000000000001</v>
      </c>
      <c r="E302" s="1" t="s">
        <v>907</v>
      </c>
      <c r="F302" s="2">
        <v>-1.37</v>
      </c>
      <c r="G302" s="3">
        <v>3.6200000000000003E-2</v>
      </c>
      <c r="H302" s="1" t="s">
        <v>908</v>
      </c>
    </row>
    <row r="303" spans="1:8" x14ac:dyDescent="0.25">
      <c r="A303" s="1" t="s">
        <v>909</v>
      </c>
      <c r="B303" s="1">
        <v>0.70399999999999996</v>
      </c>
      <c r="C303" s="1">
        <v>-4.24</v>
      </c>
      <c r="D303" s="1">
        <v>-2.5044</v>
      </c>
      <c r="E303" s="1" t="s">
        <v>910</v>
      </c>
      <c r="F303" s="2">
        <v>-1.37</v>
      </c>
      <c r="G303" s="3">
        <v>1.7000000000000001E-2</v>
      </c>
      <c r="H303" s="1" t="s">
        <v>911</v>
      </c>
    </row>
    <row r="304" spans="1:8" x14ac:dyDescent="0.25">
      <c r="A304" s="1" t="s">
        <v>912</v>
      </c>
      <c r="B304" s="1">
        <v>0.56899999999999995</v>
      </c>
      <c r="C304" s="1">
        <v>-5.41</v>
      </c>
      <c r="D304" s="1">
        <v>-1.8431999999999999</v>
      </c>
      <c r="E304" s="1" t="s">
        <v>913</v>
      </c>
      <c r="F304" s="2">
        <v>-1.37</v>
      </c>
      <c r="G304" s="3">
        <v>7.8600000000000007E-3</v>
      </c>
      <c r="H304" s="1" t="s">
        <v>914</v>
      </c>
    </row>
    <row r="305" spans="1:8" x14ac:dyDescent="0.25">
      <c r="A305" s="1" t="s">
        <v>915</v>
      </c>
      <c r="B305" s="1">
        <v>0.747</v>
      </c>
      <c r="C305" s="1">
        <v>-3.93</v>
      </c>
      <c r="D305" s="1">
        <v>-2.7151000000000001</v>
      </c>
      <c r="E305" s="1" t="s">
        <v>916</v>
      </c>
      <c r="F305" s="2">
        <v>-1.37</v>
      </c>
      <c r="G305" s="3">
        <v>2.1499999999999998E-2</v>
      </c>
      <c r="H305" s="1" t="s">
        <v>917</v>
      </c>
    </row>
    <row r="306" spans="1:8" x14ac:dyDescent="0.25">
      <c r="A306" s="1" t="s">
        <v>918</v>
      </c>
      <c r="B306" s="1">
        <v>0.86199999999999999</v>
      </c>
      <c r="C306" s="1">
        <v>-3.15</v>
      </c>
      <c r="D306" s="1">
        <v>-3.3235999999999999</v>
      </c>
      <c r="E306" s="1" t="s">
        <v>919</v>
      </c>
      <c r="F306" s="2">
        <v>-1.36</v>
      </c>
      <c r="G306" s="3">
        <v>4.0500000000000001E-2</v>
      </c>
      <c r="H306" s="1" t="s">
        <v>920</v>
      </c>
    </row>
    <row r="307" spans="1:8" x14ac:dyDescent="0.25">
      <c r="A307" s="1" t="s">
        <v>921</v>
      </c>
      <c r="B307" s="1">
        <v>0.72299999999999998</v>
      </c>
      <c r="C307" s="1">
        <v>-4.13</v>
      </c>
      <c r="D307" s="1">
        <v>-2.5764999999999998</v>
      </c>
      <c r="E307" s="1" t="s">
        <v>922</v>
      </c>
      <c r="F307" s="2">
        <v>-1.36</v>
      </c>
      <c r="G307" s="3">
        <v>1.8499999999999999E-2</v>
      </c>
      <c r="H307" s="1" t="s">
        <v>923</v>
      </c>
    </row>
    <row r="308" spans="1:8" x14ac:dyDescent="0.25">
      <c r="A308" s="1" t="s">
        <v>924</v>
      </c>
      <c r="B308" s="1">
        <v>0.85499999999999998</v>
      </c>
      <c r="C308" s="1">
        <v>-3.19</v>
      </c>
      <c r="D308" s="1">
        <v>-3.2902999999999998</v>
      </c>
      <c r="E308" s="1" t="s">
        <v>925</v>
      </c>
      <c r="F308" s="2">
        <v>-1.35</v>
      </c>
      <c r="G308" s="3">
        <v>3.9199999999999999E-2</v>
      </c>
      <c r="H308" s="1" t="s">
        <v>926</v>
      </c>
    </row>
    <row r="309" spans="1:8" x14ac:dyDescent="0.25">
      <c r="A309" s="1" t="s">
        <v>927</v>
      </c>
      <c r="B309" s="1">
        <v>0.84</v>
      </c>
      <c r="C309" s="1">
        <v>-3.26</v>
      </c>
      <c r="D309" s="1">
        <v>-3.2326000000000001</v>
      </c>
      <c r="E309" s="1" t="s">
        <v>928</v>
      </c>
      <c r="F309" s="2">
        <v>-1.35</v>
      </c>
      <c r="G309" s="3">
        <v>3.6900000000000002E-2</v>
      </c>
      <c r="H309" s="1" t="s">
        <v>929</v>
      </c>
    </row>
    <row r="310" spans="1:8" x14ac:dyDescent="0.25">
      <c r="A310" s="1" t="s">
        <v>930</v>
      </c>
      <c r="B310" s="1">
        <v>0.56899999999999995</v>
      </c>
      <c r="C310" s="1">
        <v>-5.42</v>
      </c>
      <c r="D310" s="1">
        <v>-1.8413999999999999</v>
      </c>
      <c r="E310" s="1" t="s">
        <v>931</v>
      </c>
      <c r="F310" s="2">
        <v>-1.34</v>
      </c>
      <c r="G310" s="3">
        <v>7.8499999999999993E-3</v>
      </c>
      <c r="H310" s="1" t="s">
        <v>932</v>
      </c>
    </row>
    <row r="311" spans="1:8" x14ac:dyDescent="0.25">
      <c r="A311" s="1" t="s">
        <v>933</v>
      </c>
      <c r="B311" s="1">
        <v>0.74199999999999999</v>
      </c>
      <c r="C311" s="1">
        <v>-3.97</v>
      </c>
      <c r="D311" s="1">
        <v>-2.6850000000000001</v>
      </c>
      <c r="E311" s="1" t="s">
        <v>934</v>
      </c>
      <c r="F311" s="2">
        <v>-1.34</v>
      </c>
      <c r="G311" s="3">
        <v>2.0799999999999999E-2</v>
      </c>
      <c r="H311" s="1" t="s">
        <v>935</v>
      </c>
    </row>
    <row r="312" spans="1:8" x14ac:dyDescent="0.25">
      <c r="A312" s="1" t="s">
        <v>936</v>
      </c>
      <c r="B312" s="1">
        <v>0.83499999999999996</v>
      </c>
      <c r="C312" s="1">
        <v>-3.31</v>
      </c>
      <c r="D312" s="1">
        <v>-3.1897000000000002</v>
      </c>
      <c r="E312" s="1" t="s">
        <v>937</v>
      </c>
      <c r="F312" s="2">
        <v>-1.34</v>
      </c>
      <c r="G312" s="3">
        <v>3.5299999999999998E-2</v>
      </c>
      <c r="H312" s="1" t="s">
        <v>938</v>
      </c>
    </row>
    <row r="313" spans="1:8" x14ac:dyDescent="0.25">
      <c r="A313" s="1" t="s">
        <v>939</v>
      </c>
      <c r="B313" s="1">
        <v>0.86</v>
      </c>
      <c r="C313" s="1">
        <v>-3.16</v>
      </c>
      <c r="D313" s="1">
        <v>-3.3174999999999999</v>
      </c>
      <c r="E313" s="1" t="s">
        <v>940</v>
      </c>
      <c r="F313" s="2">
        <v>-1.34</v>
      </c>
      <c r="G313" s="3">
        <v>4.0300000000000002E-2</v>
      </c>
      <c r="H313" s="1" t="s">
        <v>941</v>
      </c>
    </row>
    <row r="314" spans="1:8" x14ac:dyDescent="0.25">
      <c r="A314" s="1" t="s">
        <v>942</v>
      </c>
      <c r="B314" s="1">
        <v>0.76600000000000001</v>
      </c>
      <c r="C314" s="1">
        <v>-3.8</v>
      </c>
      <c r="D314" s="1">
        <v>-2.8094999999999999</v>
      </c>
      <c r="E314" s="1" t="s">
        <v>943</v>
      </c>
      <c r="F314" s="2">
        <v>-1.33</v>
      </c>
      <c r="G314" s="3">
        <v>2.3699999999999999E-2</v>
      </c>
      <c r="H314" s="1" t="s">
        <v>944</v>
      </c>
    </row>
    <row r="315" spans="1:8" x14ac:dyDescent="0.25">
      <c r="A315" s="1" t="s">
        <v>945</v>
      </c>
      <c r="B315" s="1">
        <v>0.54</v>
      </c>
      <c r="C315" s="1">
        <v>-6.05</v>
      </c>
      <c r="D315" s="1">
        <v>-1.5627</v>
      </c>
      <c r="E315" s="1" t="s">
        <v>946</v>
      </c>
      <c r="F315" s="2">
        <v>-1.33</v>
      </c>
      <c r="G315" s="3">
        <v>5.47E-3</v>
      </c>
      <c r="H315" s="1" t="s">
        <v>947</v>
      </c>
    </row>
    <row r="316" spans="1:8" x14ac:dyDescent="0.25">
      <c r="A316" s="1" t="s">
        <v>948</v>
      </c>
      <c r="B316" s="1">
        <v>0.55500000000000005</v>
      </c>
      <c r="C316" s="1">
        <v>-5.78</v>
      </c>
      <c r="D316" s="1">
        <v>-1.6753</v>
      </c>
      <c r="E316" s="1" t="s">
        <v>949</v>
      </c>
      <c r="F316" s="2">
        <v>-1.32</v>
      </c>
      <c r="G316" s="3">
        <v>6.3499999999999997E-3</v>
      </c>
      <c r="H316" s="1" t="s">
        <v>950</v>
      </c>
    </row>
    <row r="317" spans="1:8" x14ac:dyDescent="0.25">
      <c r="A317" s="1" t="s">
        <v>951</v>
      </c>
      <c r="B317" s="1">
        <v>0.77</v>
      </c>
      <c r="C317" s="1">
        <v>-3.76</v>
      </c>
      <c r="D317" s="1">
        <v>-2.8363999999999998</v>
      </c>
      <c r="E317" s="1" t="s">
        <v>952</v>
      </c>
      <c r="F317" s="2">
        <v>-1.32</v>
      </c>
      <c r="G317" s="3">
        <v>2.4400000000000002E-2</v>
      </c>
      <c r="H317" s="1" t="s">
        <v>953</v>
      </c>
    </row>
    <row r="318" spans="1:8" x14ac:dyDescent="0.25">
      <c r="A318" s="1" t="s">
        <v>954</v>
      </c>
      <c r="B318" s="1">
        <v>0.60899999999999999</v>
      </c>
      <c r="C318" s="1">
        <v>-5.1100000000000003</v>
      </c>
      <c r="D318" s="1">
        <v>-1.9951000000000001</v>
      </c>
      <c r="E318" s="1" t="s">
        <v>955</v>
      </c>
      <c r="F318" s="2">
        <v>-1.32</v>
      </c>
      <c r="G318" s="3">
        <v>9.4800000000000006E-3</v>
      </c>
      <c r="H318" s="1" t="s">
        <v>956</v>
      </c>
    </row>
    <row r="319" spans="1:8" x14ac:dyDescent="0.25">
      <c r="A319" s="1" t="s">
        <v>957</v>
      </c>
      <c r="B319" s="1">
        <v>0.88200000000000001</v>
      </c>
      <c r="C319" s="1">
        <v>-3.05</v>
      </c>
      <c r="D319" s="1">
        <v>-3.4100999999999999</v>
      </c>
      <c r="E319" s="1" t="s">
        <v>958</v>
      </c>
      <c r="F319" s="2">
        <v>-1.32</v>
      </c>
      <c r="G319" s="3">
        <v>4.4200000000000003E-2</v>
      </c>
      <c r="H319" s="1" t="s">
        <v>959</v>
      </c>
    </row>
    <row r="320" spans="1:8" x14ac:dyDescent="0.25">
      <c r="A320" s="1" t="s">
        <v>960</v>
      </c>
      <c r="B320" s="1">
        <v>0.56899999999999995</v>
      </c>
      <c r="C320" s="1">
        <v>-5.4</v>
      </c>
      <c r="D320" s="1">
        <v>-1.8515999999999999</v>
      </c>
      <c r="E320" s="1" t="s">
        <v>961</v>
      </c>
      <c r="F320" s="2">
        <v>-1.32</v>
      </c>
      <c r="G320" s="3">
        <v>7.9500000000000005E-3</v>
      </c>
      <c r="H320" s="1" t="s">
        <v>962</v>
      </c>
    </row>
    <row r="321" spans="1:8" x14ac:dyDescent="0.25">
      <c r="A321" s="1" t="s">
        <v>963</v>
      </c>
      <c r="B321" s="1">
        <v>0.65</v>
      </c>
      <c r="C321" s="1">
        <v>-4.8</v>
      </c>
      <c r="D321" s="1">
        <v>-2.1604000000000001</v>
      </c>
      <c r="E321" s="1" t="s">
        <v>964</v>
      </c>
      <c r="F321" s="2">
        <v>-1.31</v>
      </c>
      <c r="G321" s="3">
        <v>1.15E-2</v>
      </c>
      <c r="H321" s="1" t="s">
        <v>965</v>
      </c>
    </row>
    <row r="322" spans="1:8" x14ac:dyDescent="0.25">
      <c r="A322" s="1" t="s">
        <v>966</v>
      </c>
      <c r="B322" s="1">
        <v>0.83099999999999996</v>
      </c>
      <c r="C322" s="1">
        <v>-3.32</v>
      </c>
      <c r="D322" s="1">
        <v>-3.1810999999999998</v>
      </c>
      <c r="E322" s="1" t="s">
        <v>967</v>
      </c>
      <c r="F322" s="2">
        <v>-1.31</v>
      </c>
      <c r="G322" s="3">
        <v>3.5000000000000003E-2</v>
      </c>
      <c r="H322" s="1" t="s">
        <v>968</v>
      </c>
    </row>
    <row r="323" spans="1:8" x14ac:dyDescent="0.25">
      <c r="A323" s="1" t="s">
        <v>969</v>
      </c>
      <c r="B323" s="1">
        <v>0.70399999999999996</v>
      </c>
      <c r="C323" s="1">
        <v>-4.24</v>
      </c>
      <c r="D323" s="1">
        <v>-2.5036999999999998</v>
      </c>
      <c r="E323" s="1" t="s">
        <v>970</v>
      </c>
      <c r="F323" s="2">
        <v>-1.3</v>
      </c>
      <c r="G323" s="3">
        <v>1.7000000000000001E-2</v>
      </c>
      <c r="H323" s="1" t="s">
        <v>971</v>
      </c>
    </row>
    <row r="324" spans="1:8" x14ac:dyDescent="0.25">
      <c r="A324" s="1" t="s">
        <v>972</v>
      </c>
      <c r="B324" s="1">
        <v>0.80900000000000005</v>
      </c>
      <c r="C324" s="1">
        <v>-3.49</v>
      </c>
      <c r="D324" s="1">
        <v>-3.0472000000000001</v>
      </c>
      <c r="E324" s="1" t="s">
        <v>973</v>
      </c>
      <c r="F324" s="2">
        <v>-1.29</v>
      </c>
      <c r="G324" s="3">
        <v>3.0499999999999999E-2</v>
      </c>
      <c r="H324" s="1" t="s">
        <v>974</v>
      </c>
    </row>
    <row r="325" spans="1:8" x14ac:dyDescent="0.25">
      <c r="A325" s="1" t="s">
        <v>975</v>
      </c>
      <c r="B325" s="1">
        <v>0.86899999999999999</v>
      </c>
      <c r="C325" s="1">
        <v>-3.09</v>
      </c>
      <c r="D325" s="1">
        <v>-3.3791000000000002</v>
      </c>
      <c r="E325" s="1" t="s">
        <v>976</v>
      </c>
      <c r="F325" s="2">
        <v>-1.28</v>
      </c>
      <c r="G325" s="3">
        <v>4.2900000000000001E-2</v>
      </c>
      <c r="H325" s="1" t="s">
        <v>977</v>
      </c>
    </row>
    <row r="326" spans="1:8" x14ac:dyDescent="0.25">
      <c r="A326" s="1" t="s">
        <v>978</v>
      </c>
      <c r="B326" s="1">
        <v>0.88700000000000001</v>
      </c>
      <c r="C326" s="1">
        <v>-3.03</v>
      </c>
      <c r="D326" s="1">
        <v>-3.4308000000000001</v>
      </c>
      <c r="E326" s="1" t="s">
        <v>979</v>
      </c>
      <c r="F326" s="2">
        <v>-1.28</v>
      </c>
      <c r="G326" s="3">
        <v>4.5199999999999997E-2</v>
      </c>
      <c r="H326" s="1" t="s">
        <v>980</v>
      </c>
    </row>
    <row r="327" spans="1:8" x14ac:dyDescent="0.25">
      <c r="A327" s="1" t="s">
        <v>981</v>
      </c>
      <c r="B327" s="1">
        <v>0.85899999999999999</v>
      </c>
      <c r="C327" s="1">
        <v>-3.17</v>
      </c>
      <c r="D327" s="1">
        <v>-3.3094000000000001</v>
      </c>
      <c r="E327" s="1" t="s">
        <v>982</v>
      </c>
      <c r="F327" s="2">
        <v>-1.27</v>
      </c>
      <c r="G327" s="3">
        <v>3.9899999999999998E-2</v>
      </c>
      <c r="H327" s="1" t="s">
        <v>983</v>
      </c>
    </row>
    <row r="328" spans="1:8" x14ac:dyDescent="0.25">
      <c r="A328" s="1" t="s">
        <v>984</v>
      </c>
      <c r="B328" s="1">
        <v>0.85599999999999998</v>
      </c>
      <c r="C328" s="1">
        <v>-3.18</v>
      </c>
      <c r="D328" s="1">
        <v>-3.2978000000000001</v>
      </c>
      <c r="E328" s="1" t="s">
        <v>985</v>
      </c>
      <c r="F328" s="2">
        <v>-1.24</v>
      </c>
      <c r="G328" s="3">
        <v>3.95E-2</v>
      </c>
      <c r="H328" s="1" t="s">
        <v>986</v>
      </c>
    </row>
    <row r="329" spans="1:8" x14ac:dyDescent="0.25">
      <c r="A329" s="1" t="s">
        <v>987</v>
      </c>
      <c r="B329" s="1">
        <v>0.67700000000000005</v>
      </c>
      <c r="C329" s="1">
        <v>-4.53</v>
      </c>
      <c r="D329" s="1">
        <v>-2.3210999999999999</v>
      </c>
      <c r="E329" s="1" t="s">
        <v>988</v>
      </c>
      <c r="F329" s="2">
        <v>-1.24</v>
      </c>
      <c r="G329" s="3">
        <v>1.3899999999999999E-2</v>
      </c>
      <c r="H329" s="1" t="s">
        <v>989</v>
      </c>
    </row>
    <row r="330" spans="1:8" x14ac:dyDescent="0.25">
      <c r="A330" s="1" t="s">
        <v>990</v>
      </c>
      <c r="B330" s="1">
        <v>0.74199999999999999</v>
      </c>
      <c r="C330" s="1">
        <v>-3.98</v>
      </c>
      <c r="D330" s="1">
        <v>-2.681</v>
      </c>
      <c r="E330" s="1" t="s">
        <v>991</v>
      </c>
      <c r="F330" s="2">
        <v>-1.23</v>
      </c>
      <c r="G330" s="3">
        <v>2.07E-2</v>
      </c>
      <c r="H330" s="1" t="s">
        <v>992</v>
      </c>
    </row>
    <row r="331" spans="1:8" x14ac:dyDescent="0.25">
      <c r="A331" s="1" t="s">
        <v>993</v>
      </c>
      <c r="B331" s="1">
        <v>0.60699999999999998</v>
      </c>
      <c r="C331" s="1">
        <v>-5.13</v>
      </c>
      <c r="D331" s="1">
        <v>-1.9857</v>
      </c>
      <c r="E331" s="1" t="s">
        <v>994</v>
      </c>
      <c r="F331" s="2">
        <v>-1.23</v>
      </c>
      <c r="G331" s="3">
        <v>9.3699999999999999E-3</v>
      </c>
      <c r="H331" s="1" t="s">
        <v>995</v>
      </c>
    </row>
    <row r="332" spans="1:8" x14ac:dyDescent="0.25">
      <c r="A332" s="1" t="s">
        <v>996</v>
      </c>
      <c r="B332" s="1">
        <v>0.61199999999999999</v>
      </c>
      <c r="C332" s="1">
        <v>-5.08</v>
      </c>
      <c r="D332" s="1">
        <v>-2.0093999999999999</v>
      </c>
      <c r="E332" s="1" t="s">
        <v>997</v>
      </c>
      <c r="F332" s="2">
        <v>-1.22</v>
      </c>
      <c r="G332" s="3">
        <v>9.6399999999999993E-3</v>
      </c>
      <c r="H332" s="1" t="s">
        <v>998</v>
      </c>
    </row>
    <row r="333" spans="1:8" x14ac:dyDescent="0.25">
      <c r="A333" s="1" t="s">
        <v>999</v>
      </c>
      <c r="B333" s="1">
        <v>0.88700000000000001</v>
      </c>
      <c r="C333" s="1">
        <v>-3.03</v>
      </c>
      <c r="D333" s="1">
        <v>-3.4302999999999999</v>
      </c>
      <c r="E333" s="1" t="s">
        <v>1000</v>
      </c>
      <c r="F333" s="2">
        <v>-1.22</v>
      </c>
      <c r="G333" s="3">
        <v>4.5199999999999997E-2</v>
      </c>
      <c r="H333" s="1" t="s">
        <v>1001</v>
      </c>
    </row>
    <row r="334" spans="1:8" x14ac:dyDescent="0.25">
      <c r="A334" s="1" t="s">
        <v>1002</v>
      </c>
      <c r="B334" s="1">
        <v>0.68400000000000005</v>
      </c>
      <c r="C334" s="1">
        <v>-4.47</v>
      </c>
      <c r="D334" s="1">
        <v>-2.3580999999999999</v>
      </c>
      <c r="E334" s="1" t="s">
        <v>1003</v>
      </c>
      <c r="F334" s="2">
        <v>-1.21</v>
      </c>
      <c r="G334" s="3">
        <v>1.4500000000000001E-2</v>
      </c>
      <c r="H334" s="1" t="s">
        <v>1004</v>
      </c>
    </row>
    <row r="335" spans="1:8" x14ac:dyDescent="0.25">
      <c r="A335" s="1" t="s">
        <v>1005</v>
      </c>
      <c r="B335" s="1">
        <v>0.74199999999999999</v>
      </c>
      <c r="C335" s="1">
        <v>-3.98</v>
      </c>
      <c r="D335" s="1">
        <v>-2.6768999999999998</v>
      </c>
      <c r="E335" s="1" t="s">
        <v>1006</v>
      </c>
      <c r="F335" s="2">
        <v>-1.2</v>
      </c>
      <c r="G335" s="3">
        <v>2.06E-2</v>
      </c>
      <c r="H335" s="1" t="s">
        <v>1007</v>
      </c>
    </row>
    <row r="336" spans="1:8" x14ac:dyDescent="0.25">
      <c r="A336" s="1" t="s">
        <v>1008</v>
      </c>
      <c r="B336" s="1">
        <v>0.66600000000000004</v>
      </c>
      <c r="C336" s="1">
        <v>-4.6500000000000004</v>
      </c>
      <c r="D336" s="1">
        <v>-2.2475999999999998</v>
      </c>
      <c r="E336" s="1" t="s">
        <v>1009</v>
      </c>
      <c r="F336" s="2">
        <v>-1.2</v>
      </c>
      <c r="G336" s="3">
        <v>1.2800000000000001E-2</v>
      </c>
      <c r="H336" s="1" t="s">
        <v>1010</v>
      </c>
    </row>
    <row r="337" spans="1:8" x14ac:dyDescent="0.25">
      <c r="A337" s="1" t="s">
        <v>1011</v>
      </c>
      <c r="B337" s="1">
        <v>0.91</v>
      </c>
      <c r="C337" s="1">
        <v>-2.95</v>
      </c>
      <c r="D337" s="1">
        <v>-3.5028000000000001</v>
      </c>
      <c r="E337" s="1" t="s">
        <v>1012</v>
      </c>
      <c r="F337" s="2">
        <v>-1.2</v>
      </c>
      <c r="G337" s="3">
        <v>4.8599999999999997E-2</v>
      </c>
      <c r="H337" s="1" t="s">
        <v>1013</v>
      </c>
    </row>
    <row r="338" spans="1:8" x14ac:dyDescent="0.25">
      <c r="A338" s="1" t="s">
        <v>1014</v>
      </c>
      <c r="B338" s="1">
        <v>0.56799999999999995</v>
      </c>
      <c r="C338" s="1">
        <v>-5.46</v>
      </c>
      <c r="D338" s="1">
        <v>-1.8211999999999999</v>
      </c>
      <c r="E338" s="1" t="s">
        <v>1015</v>
      </c>
      <c r="F338" s="2">
        <v>-1.19</v>
      </c>
      <c r="G338" s="3">
        <v>7.6499999999999997E-3</v>
      </c>
      <c r="H338" s="1" t="s">
        <v>1016</v>
      </c>
    </row>
    <row r="339" spans="1:8" x14ac:dyDescent="0.25">
      <c r="A339" s="1" t="s">
        <v>1017</v>
      </c>
      <c r="B339" s="1">
        <v>0.59599999999999997</v>
      </c>
      <c r="C339" s="1">
        <v>-5.2</v>
      </c>
      <c r="D339" s="1">
        <v>-1.9470000000000001</v>
      </c>
      <c r="E339" s="1" t="s">
        <v>1018</v>
      </c>
      <c r="F339" s="2">
        <v>-1.18</v>
      </c>
      <c r="G339" s="3">
        <v>8.94E-3</v>
      </c>
      <c r="H339" s="1" t="s">
        <v>1019</v>
      </c>
    </row>
    <row r="340" spans="1:8" x14ac:dyDescent="0.25">
      <c r="A340" s="1" t="s">
        <v>1020</v>
      </c>
      <c r="B340" s="1">
        <v>0.65</v>
      </c>
      <c r="C340" s="1">
        <v>-4.79</v>
      </c>
      <c r="D340" s="1">
        <v>-2.1701999999999999</v>
      </c>
      <c r="E340" s="1" t="s">
        <v>1021</v>
      </c>
      <c r="F340" s="2">
        <v>-1.18</v>
      </c>
      <c r="G340" s="3">
        <v>1.17E-2</v>
      </c>
      <c r="H340" s="1" t="s">
        <v>1022</v>
      </c>
    </row>
    <row r="341" spans="1:8" x14ac:dyDescent="0.25">
      <c r="A341" s="1" t="s">
        <v>1023</v>
      </c>
      <c r="B341" s="1">
        <v>0.65</v>
      </c>
      <c r="C341" s="1">
        <v>-4.8099999999999996</v>
      </c>
      <c r="D341" s="1">
        <v>-2.1591</v>
      </c>
      <c r="E341" s="1" t="s">
        <v>1024</v>
      </c>
      <c r="F341" s="2">
        <v>-1.17</v>
      </c>
      <c r="G341" s="3">
        <v>1.15E-2</v>
      </c>
      <c r="H341" s="1" t="s">
        <v>1025</v>
      </c>
    </row>
    <row r="342" spans="1:8" x14ac:dyDescent="0.25">
      <c r="A342" s="1" t="s">
        <v>1026</v>
      </c>
      <c r="B342" s="1">
        <v>0.83499999999999996</v>
      </c>
      <c r="C342" s="1">
        <v>-3.31</v>
      </c>
      <c r="D342" s="1">
        <v>-3.1939000000000002</v>
      </c>
      <c r="E342" s="1" t="s">
        <v>1027</v>
      </c>
      <c r="F342" s="2">
        <v>-1.17</v>
      </c>
      <c r="G342" s="3">
        <v>3.5499999999999997E-2</v>
      </c>
      <c r="H342" s="1" t="s">
        <v>1028</v>
      </c>
    </row>
    <row r="343" spans="1:8" x14ac:dyDescent="0.25">
      <c r="A343" s="1" t="s">
        <v>1029</v>
      </c>
      <c r="B343" s="1">
        <v>0.65</v>
      </c>
      <c r="C343" s="1">
        <v>-4.78</v>
      </c>
      <c r="D343" s="1">
        <v>-2.1720999999999999</v>
      </c>
      <c r="E343" s="1" t="s">
        <v>1030</v>
      </c>
      <c r="F343" s="2">
        <v>-1.17</v>
      </c>
      <c r="G343" s="3">
        <v>1.17E-2</v>
      </c>
      <c r="H343" s="1" t="s">
        <v>1031</v>
      </c>
    </row>
    <row r="344" spans="1:8" x14ac:dyDescent="0.25">
      <c r="A344" s="1" t="s">
        <v>1032</v>
      </c>
      <c r="B344" s="1">
        <v>0.57399999999999995</v>
      </c>
      <c r="C344" s="1">
        <v>-5.33</v>
      </c>
      <c r="D344" s="1">
        <v>-1.8835999999999999</v>
      </c>
      <c r="E344" s="1" t="s">
        <v>1033</v>
      </c>
      <c r="F344" s="2">
        <v>-1.17</v>
      </c>
      <c r="G344" s="3">
        <v>8.2699999999999996E-3</v>
      </c>
      <c r="H344" s="1" t="s">
        <v>1034</v>
      </c>
    </row>
    <row r="345" spans="1:8" x14ac:dyDescent="0.25">
      <c r="A345" s="1" t="s">
        <v>1035</v>
      </c>
      <c r="B345" s="1">
        <v>0.90600000000000003</v>
      </c>
      <c r="C345" s="1">
        <v>-2.96</v>
      </c>
      <c r="D345" s="1">
        <v>-3.4923000000000002</v>
      </c>
      <c r="E345" s="1" t="s">
        <v>1036</v>
      </c>
      <c r="F345" s="2">
        <v>-1.1599999999999999</v>
      </c>
      <c r="G345" s="3">
        <v>4.8099999999999997E-2</v>
      </c>
      <c r="H345" s="1" t="s">
        <v>1037</v>
      </c>
    </row>
    <row r="346" spans="1:8" x14ac:dyDescent="0.25">
      <c r="A346" s="1" t="s">
        <v>1038</v>
      </c>
      <c r="B346" s="1">
        <v>0.78</v>
      </c>
      <c r="C346" s="1">
        <v>-3.67</v>
      </c>
      <c r="D346" s="1">
        <v>-2.9011</v>
      </c>
      <c r="E346" s="1" t="s">
        <v>1039</v>
      </c>
      <c r="F346" s="2">
        <v>-1.1599999999999999</v>
      </c>
      <c r="G346" s="3">
        <v>2.6200000000000001E-2</v>
      </c>
      <c r="H346" s="1" t="s">
        <v>1040</v>
      </c>
    </row>
    <row r="347" spans="1:8" x14ac:dyDescent="0.25">
      <c r="A347" s="1" t="s">
        <v>1041</v>
      </c>
      <c r="B347" s="1">
        <v>0.61399999999999999</v>
      </c>
      <c r="C347" s="1">
        <v>-5.03</v>
      </c>
      <c r="D347" s="1">
        <v>-2.0352999999999999</v>
      </c>
      <c r="E347" s="1" t="s">
        <v>1042</v>
      </c>
      <c r="F347" s="2">
        <v>-1.1599999999999999</v>
      </c>
      <c r="G347" s="3">
        <v>9.9399999999999992E-3</v>
      </c>
      <c r="H347" s="1" t="s">
        <v>1043</v>
      </c>
    </row>
    <row r="348" spans="1:8" x14ac:dyDescent="0.25">
      <c r="A348" s="1" t="s">
        <v>1044</v>
      </c>
      <c r="B348" s="1">
        <v>0.83099999999999996</v>
      </c>
      <c r="C348" s="1">
        <v>-3.32</v>
      </c>
      <c r="D348" s="1">
        <v>-3.1808000000000001</v>
      </c>
      <c r="E348" s="1" t="s">
        <v>1045</v>
      </c>
      <c r="F348" s="2">
        <v>-1.1599999999999999</v>
      </c>
      <c r="G348" s="3">
        <v>3.5000000000000003E-2</v>
      </c>
      <c r="H348" s="1" t="s">
        <v>1046</v>
      </c>
    </row>
    <row r="349" spans="1:8" x14ac:dyDescent="0.25">
      <c r="A349" s="1" t="s">
        <v>1047</v>
      </c>
      <c r="B349" s="1">
        <v>0.86699999999999999</v>
      </c>
      <c r="C349" s="1">
        <v>-3.12</v>
      </c>
      <c r="D349" s="1">
        <v>-3.3527999999999998</v>
      </c>
      <c r="E349" s="1" t="s">
        <v>1048</v>
      </c>
      <c r="F349" s="2">
        <v>-1.1499999999999999</v>
      </c>
      <c r="G349" s="3">
        <v>4.1700000000000001E-2</v>
      </c>
      <c r="H349" s="1" t="s">
        <v>1049</v>
      </c>
    </row>
    <row r="350" spans="1:8" x14ac:dyDescent="0.25">
      <c r="A350" s="1" t="s">
        <v>1050</v>
      </c>
      <c r="B350" s="1">
        <v>0.66300000000000003</v>
      </c>
      <c r="C350" s="1">
        <v>-4.67</v>
      </c>
      <c r="D350" s="1">
        <v>-2.2359</v>
      </c>
      <c r="E350" s="1" t="s">
        <v>1051</v>
      </c>
      <c r="F350" s="2">
        <v>-1.1499999999999999</v>
      </c>
      <c r="G350" s="3">
        <v>1.26E-2</v>
      </c>
      <c r="H350" s="1" t="s">
        <v>1052</v>
      </c>
    </row>
    <row r="351" spans="1:8" x14ac:dyDescent="0.25">
      <c r="A351" s="1" t="s">
        <v>1053</v>
      </c>
      <c r="B351" s="1">
        <v>0.67700000000000005</v>
      </c>
      <c r="C351" s="1">
        <v>-4.55</v>
      </c>
      <c r="D351" s="1">
        <v>-2.31</v>
      </c>
      <c r="E351" s="1" t="s">
        <v>1054</v>
      </c>
      <c r="F351" s="2">
        <v>-1.1399999999999999</v>
      </c>
      <c r="G351" s="3">
        <v>1.37E-2</v>
      </c>
      <c r="H351" s="1" t="s">
        <v>1055</v>
      </c>
    </row>
    <row r="352" spans="1:8" x14ac:dyDescent="0.25">
      <c r="A352" s="1" t="s">
        <v>1056</v>
      </c>
      <c r="B352" s="1">
        <v>0.69599999999999995</v>
      </c>
      <c r="C352" s="1">
        <v>-4.29</v>
      </c>
      <c r="D352" s="1">
        <v>-2.4689000000000001</v>
      </c>
      <c r="E352" s="1" t="s">
        <v>1057</v>
      </c>
      <c r="F352" s="2">
        <v>-1.1399999999999999</v>
      </c>
      <c r="G352" s="3">
        <v>1.6400000000000001E-2</v>
      </c>
      <c r="H352" s="1" t="s">
        <v>1058</v>
      </c>
    </row>
    <row r="353" spans="1:8" x14ac:dyDescent="0.25">
      <c r="A353" s="1" t="s">
        <v>1059</v>
      </c>
      <c r="B353" s="1">
        <v>0.83899999999999997</v>
      </c>
      <c r="C353" s="1">
        <v>-3.27</v>
      </c>
      <c r="D353" s="1">
        <v>-3.226</v>
      </c>
      <c r="E353" s="1" t="s">
        <v>1060</v>
      </c>
      <c r="F353" s="2">
        <v>-1.1399999999999999</v>
      </c>
      <c r="G353" s="3">
        <v>3.6700000000000003E-2</v>
      </c>
      <c r="H353" s="1" t="s">
        <v>1061</v>
      </c>
    </row>
    <row r="354" spans="1:8" x14ac:dyDescent="0.25">
      <c r="A354" s="1" t="s">
        <v>1062</v>
      </c>
      <c r="B354" s="1">
        <v>0.626</v>
      </c>
      <c r="C354" s="1">
        <v>-4.92</v>
      </c>
      <c r="D354" s="1">
        <v>-2.0979000000000001</v>
      </c>
      <c r="E354" s="1" t="s">
        <v>1063</v>
      </c>
      <c r="F354" s="2">
        <v>-1.1399999999999999</v>
      </c>
      <c r="G354" s="3">
        <v>1.0699999999999999E-2</v>
      </c>
      <c r="H354" s="1" t="s">
        <v>1064</v>
      </c>
    </row>
    <row r="355" spans="1:8" x14ac:dyDescent="0.25">
      <c r="A355" s="1" t="s">
        <v>1065</v>
      </c>
      <c r="B355" s="1">
        <v>0.83099999999999996</v>
      </c>
      <c r="C355" s="1">
        <v>-3.33</v>
      </c>
      <c r="D355" s="1">
        <v>-3.1717</v>
      </c>
      <c r="E355" s="1" t="s">
        <v>1066</v>
      </c>
      <c r="F355" s="2">
        <v>-1.1399999999999999</v>
      </c>
      <c r="G355" s="3">
        <v>3.4700000000000002E-2</v>
      </c>
      <c r="H355" s="1" t="s">
        <v>1067</v>
      </c>
    </row>
    <row r="356" spans="1:8" x14ac:dyDescent="0.25">
      <c r="A356" s="1" t="s">
        <v>1068</v>
      </c>
      <c r="B356" s="1">
        <v>0.88200000000000001</v>
      </c>
      <c r="C356" s="1">
        <v>-3.05</v>
      </c>
      <c r="D356" s="1">
        <v>-3.4134000000000002</v>
      </c>
      <c r="E356" s="1" t="s">
        <v>1069</v>
      </c>
      <c r="F356" s="2">
        <v>-1.1399999999999999</v>
      </c>
      <c r="G356" s="3">
        <v>4.4400000000000002E-2</v>
      </c>
      <c r="H356" s="1" t="s">
        <v>1070</v>
      </c>
    </row>
    <row r="357" spans="1:8" x14ac:dyDescent="0.25">
      <c r="A357" s="1" t="s">
        <v>1071</v>
      </c>
      <c r="B357" s="1">
        <v>0.69599999999999995</v>
      </c>
      <c r="C357" s="1">
        <v>-4.29</v>
      </c>
      <c r="D357" s="1">
        <v>-2.4702999999999999</v>
      </c>
      <c r="E357" s="1" t="s">
        <v>1072</v>
      </c>
      <c r="F357" s="2">
        <v>-1.1299999999999999</v>
      </c>
      <c r="G357" s="3">
        <v>1.6400000000000001E-2</v>
      </c>
      <c r="H357" s="1" t="s">
        <v>1073</v>
      </c>
    </row>
    <row r="358" spans="1:8" x14ac:dyDescent="0.25">
      <c r="A358" s="1" t="s">
        <v>1074</v>
      </c>
      <c r="B358" s="1">
        <v>0.74199999999999999</v>
      </c>
      <c r="C358" s="1">
        <v>-3.95</v>
      </c>
      <c r="D358" s="1">
        <v>-2.6989000000000001</v>
      </c>
      <c r="E358" s="1" t="s">
        <v>1075</v>
      </c>
      <c r="F358" s="2">
        <v>-1.1299999999999999</v>
      </c>
      <c r="G358" s="3">
        <v>2.1100000000000001E-2</v>
      </c>
      <c r="H358" s="1" t="s">
        <v>1076</v>
      </c>
    </row>
    <row r="359" spans="1:8" x14ac:dyDescent="0.25">
      <c r="A359" s="1" t="s">
        <v>1077</v>
      </c>
      <c r="B359" s="1">
        <v>0.64900000000000002</v>
      </c>
      <c r="C359" s="1">
        <v>-4.8099999999999996</v>
      </c>
      <c r="D359" s="1">
        <v>-2.1541000000000001</v>
      </c>
      <c r="E359" s="1" t="s">
        <v>1078</v>
      </c>
      <c r="F359" s="2">
        <v>-1.1299999999999999</v>
      </c>
      <c r="G359" s="3">
        <v>1.14E-2</v>
      </c>
      <c r="H359" s="1" t="s">
        <v>1079</v>
      </c>
    </row>
    <row r="360" spans="1:8" x14ac:dyDescent="0.25">
      <c r="A360" s="1" t="s">
        <v>1080</v>
      </c>
      <c r="B360" s="1">
        <v>0.83099999999999996</v>
      </c>
      <c r="C360" s="1">
        <v>-3.33</v>
      </c>
      <c r="D360" s="1">
        <v>-3.1714000000000002</v>
      </c>
      <c r="E360" s="1" t="s">
        <v>1081</v>
      </c>
      <c r="F360" s="2">
        <v>-1.1299999999999999</v>
      </c>
      <c r="G360" s="3">
        <v>3.4700000000000002E-2</v>
      </c>
      <c r="H360" s="1" t="s">
        <v>1082</v>
      </c>
    </row>
    <row r="361" spans="1:8" x14ac:dyDescent="0.25">
      <c r="A361" s="1" t="s">
        <v>1083</v>
      </c>
      <c r="B361" s="1">
        <v>0.83599999999999997</v>
      </c>
      <c r="C361" s="1">
        <v>-3.3</v>
      </c>
      <c r="D361" s="1">
        <v>-3.198</v>
      </c>
      <c r="E361" s="1" t="s">
        <v>1084</v>
      </c>
      <c r="F361" s="2">
        <v>-1.1200000000000001</v>
      </c>
      <c r="G361" s="3">
        <v>3.56E-2</v>
      </c>
      <c r="H361" s="1" t="s">
        <v>1085</v>
      </c>
    </row>
    <row r="362" spans="1:8" x14ac:dyDescent="0.25">
      <c r="A362" s="1" t="s">
        <v>1086</v>
      </c>
      <c r="B362" s="1">
        <v>0.79300000000000004</v>
      </c>
      <c r="C362" s="1">
        <v>-3.6</v>
      </c>
      <c r="D362" s="1">
        <v>-2.9552999999999998</v>
      </c>
      <c r="E362" s="1" t="s">
        <v>1087</v>
      </c>
      <c r="F362" s="2">
        <v>-1.1200000000000001</v>
      </c>
      <c r="G362" s="3">
        <v>2.7699999999999999E-2</v>
      </c>
      <c r="H362" s="1" t="s">
        <v>1088</v>
      </c>
    </row>
    <row r="363" spans="1:8" x14ac:dyDescent="0.25">
      <c r="A363" s="1" t="s">
        <v>1089</v>
      </c>
      <c r="B363" s="1">
        <v>0.89</v>
      </c>
      <c r="C363" s="1">
        <v>-3.01</v>
      </c>
      <c r="D363" s="1">
        <v>-3.4514</v>
      </c>
      <c r="E363" s="1" t="s">
        <v>1090</v>
      </c>
      <c r="F363" s="2">
        <v>-1.1100000000000001</v>
      </c>
      <c r="G363" s="3">
        <v>4.6100000000000002E-2</v>
      </c>
      <c r="H363" s="1" t="s">
        <v>1091</v>
      </c>
    </row>
    <row r="364" spans="1:8" x14ac:dyDescent="0.25">
      <c r="A364" s="1" t="s">
        <v>1092</v>
      </c>
      <c r="B364" s="1">
        <v>0.67700000000000005</v>
      </c>
      <c r="C364" s="1">
        <v>-4.54</v>
      </c>
      <c r="D364" s="1">
        <v>-2.3157999999999999</v>
      </c>
      <c r="E364" s="1" t="s">
        <v>1093</v>
      </c>
      <c r="F364" s="2">
        <v>-1.1100000000000001</v>
      </c>
      <c r="G364" s="3">
        <v>1.38E-2</v>
      </c>
      <c r="H364" s="1" t="s">
        <v>1094</v>
      </c>
    </row>
    <row r="365" spans="1:8" x14ac:dyDescent="0.25">
      <c r="A365" s="1" t="s">
        <v>1095</v>
      </c>
      <c r="B365" s="1">
        <v>0.79300000000000004</v>
      </c>
      <c r="C365" s="1">
        <v>-3.6</v>
      </c>
      <c r="D365" s="1">
        <v>-2.9582000000000002</v>
      </c>
      <c r="E365" s="1" t="s">
        <v>1096</v>
      </c>
      <c r="F365" s="2">
        <v>-1.1100000000000001</v>
      </c>
      <c r="G365" s="3">
        <v>2.7799999999999998E-2</v>
      </c>
      <c r="H365" s="1" t="s">
        <v>1097</v>
      </c>
    </row>
    <row r="366" spans="1:8" x14ac:dyDescent="0.25">
      <c r="A366" s="1" t="s">
        <v>1098</v>
      </c>
      <c r="B366" s="1">
        <v>0.79300000000000004</v>
      </c>
      <c r="C366" s="1">
        <v>-3.6</v>
      </c>
      <c r="D366" s="1">
        <v>-2.9581</v>
      </c>
      <c r="E366" s="1" t="s">
        <v>1099</v>
      </c>
      <c r="F366" s="2">
        <v>-1.1000000000000001</v>
      </c>
      <c r="G366" s="3">
        <v>2.7799999999999998E-2</v>
      </c>
      <c r="H366" s="1" t="s">
        <v>1100</v>
      </c>
    </row>
    <row r="367" spans="1:8" x14ac:dyDescent="0.25">
      <c r="A367" s="1" t="s">
        <v>1101</v>
      </c>
      <c r="B367" s="1">
        <v>0.83099999999999996</v>
      </c>
      <c r="C367" s="1">
        <v>-3.34</v>
      </c>
      <c r="D367" s="1">
        <v>-3.169</v>
      </c>
      <c r="E367" s="1" t="s">
        <v>1102</v>
      </c>
      <c r="F367" s="2">
        <v>-1.1000000000000001</v>
      </c>
      <c r="G367" s="3">
        <v>3.4599999999999999E-2</v>
      </c>
      <c r="H367" s="1" t="s">
        <v>1103</v>
      </c>
    </row>
    <row r="368" spans="1:8" x14ac:dyDescent="0.25">
      <c r="A368" s="1" t="s">
        <v>1104</v>
      </c>
      <c r="B368" s="1">
        <v>0.68500000000000005</v>
      </c>
      <c r="C368" s="1">
        <v>-4.45</v>
      </c>
      <c r="D368" s="1">
        <v>-2.3683999999999998</v>
      </c>
      <c r="E368" s="1" t="s">
        <v>1105</v>
      </c>
      <c r="F368" s="2">
        <v>-1.0900000000000001</v>
      </c>
      <c r="G368" s="3">
        <v>1.46E-2</v>
      </c>
      <c r="H368" s="1" t="s">
        <v>1106</v>
      </c>
    </row>
    <row r="369" spans="1:8" x14ac:dyDescent="0.25">
      <c r="A369" s="1" t="s">
        <v>1107</v>
      </c>
      <c r="B369" s="1">
        <v>0.81899999999999995</v>
      </c>
      <c r="C369" s="1">
        <v>-3.45</v>
      </c>
      <c r="D369" s="1">
        <v>-3.0794000000000001</v>
      </c>
      <c r="E369" s="1" t="s">
        <v>1108</v>
      </c>
      <c r="F369" s="2">
        <v>-1.0900000000000001</v>
      </c>
      <c r="G369" s="3">
        <v>3.15E-2</v>
      </c>
      <c r="H369" s="1" t="s">
        <v>1109</v>
      </c>
    </row>
    <row r="370" spans="1:8" x14ac:dyDescent="0.25">
      <c r="A370" s="1" t="s">
        <v>1110</v>
      </c>
      <c r="B370" s="1">
        <v>0.84</v>
      </c>
      <c r="C370" s="1">
        <v>-3.26</v>
      </c>
      <c r="D370" s="1">
        <v>-3.2320000000000002</v>
      </c>
      <c r="E370" s="1" t="s">
        <v>1111</v>
      </c>
      <c r="F370" s="2">
        <v>-1.08</v>
      </c>
      <c r="G370" s="3">
        <v>3.6900000000000002E-2</v>
      </c>
      <c r="H370" s="1" t="s">
        <v>1112</v>
      </c>
    </row>
    <row r="371" spans="1:8" x14ac:dyDescent="0.25">
      <c r="A371" s="1" t="s">
        <v>1113</v>
      </c>
      <c r="B371" s="1">
        <v>0.76600000000000001</v>
      </c>
      <c r="C371" s="1">
        <v>-3.8</v>
      </c>
      <c r="D371" s="1">
        <v>-2.8041999999999998</v>
      </c>
      <c r="E371" s="1" t="s">
        <v>1114</v>
      </c>
      <c r="F371" s="2">
        <v>-1.08</v>
      </c>
      <c r="G371" s="3">
        <v>2.3599999999999999E-2</v>
      </c>
      <c r="H371" s="1" t="s">
        <v>1115</v>
      </c>
    </row>
    <row r="372" spans="1:8" x14ac:dyDescent="0.25">
      <c r="A372" s="1" t="s">
        <v>1116</v>
      </c>
      <c r="B372" s="1">
        <v>0.74199999999999999</v>
      </c>
      <c r="C372" s="1">
        <v>-3.95</v>
      </c>
      <c r="D372" s="1">
        <v>-2.7027000000000001</v>
      </c>
      <c r="E372" s="1" t="s">
        <v>1117</v>
      </c>
      <c r="F372" s="2">
        <v>-1.08</v>
      </c>
      <c r="G372" s="3">
        <v>2.12E-2</v>
      </c>
      <c r="H372" s="1" t="s">
        <v>1118</v>
      </c>
    </row>
    <row r="373" spans="1:8" x14ac:dyDescent="0.25">
      <c r="A373" s="1" t="s">
        <v>1119</v>
      </c>
      <c r="B373" s="1">
        <v>0.66300000000000003</v>
      </c>
      <c r="C373" s="1">
        <v>-4.67</v>
      </c>
      <c r="D373" s="1">
        <v>-2.2385000000000002</v>
      </c>
      <c r="E373" s="1" t="s">
        <v>1120</v>
      </c>
      <c r="F373" s="2">
        <v>-1.07</v>
      </c>
      <c r="G373" s="3">
        <v>1.26E-2</v>
      </c>
      <c r="H373" s="1" t="s">
        <v>1121</v>
      </c>
    </row>
    <row r="374" spans="1:8" x14ac:dyDescent="0.25">
      <c r="A374" s="1" t="s">
        <v>1122</v>
      </c>
      <c r="B374" s="1">
        <v>0.72299999999999998</v>
      </c>
      <c r="C374" s="1">
        <v>-4.12</v>
      </c>
      <c r="D374" s="1">
        <v>-2.5851000000000002</v>
      </c>
      <c r="E374" s="1" t="s">
        <v>1123</v>
      </c>
      <c r="F374" s="2">
        <v>-1.07</v>
      </c>
      <c r="G374" s="3">
        <v>1.8599999999999998E-2</v>
      </c>
      <c r="H374" s="1" t="s">
        <v>1124</v>
      </c>
    </row>
    <row r="375" spans="1:8" x14ac:dyDescent="0.25">
      <c r="A375" s="1" t="s">
        <v>1125</v>
      </c>
      <c r="B375" s="1">
        <v>0.70699999999999996</v>
      </c>
      <c r="C375" s="1">
        <v>-4.22</v>
      </c>
      <c r="D375" s="1">
        <v>-2.5173999999999999</v>
      </c>
      <c r="E375" s="1" t="s">
        <v>1126</v>
      </c>
      <c r="F375" s="2">
        <v>-1.07</v>
      </c>
      <c r="G375" s="3">
        <v>1.7299999999999999E-2</v>
      </c>
      <c r="H375" s="1" t="s">
        <v>1127</v>
      </c>
    </row>
    <row r="376" spans="1:8" x14ac:dyDescent="0.25">
      <c r="A376" s="1" t="s">
        <v>1128</v>
      </c>
      <c r="B376" s="1">
        <v>0.82199999999999995</v>
      </c>
      <c r="C376" s="1">
        <v>-3.37</v>
      </c>
      <c r="D376" s="1">
        <v>-3.1379999999999999</v>
      </c>
      <c r="E376" s="1" t="s">
        <v>1129</v>
      </c>
      <c r="F376" s="2">
        <v>-1.07</v>
      </c>
      <c r="G376" s="3">
        <v>3.3500000000000002E-2</v>
      </c>
      <c r="H376" s="1" t="s">
        <v>1130</v>
      </c>
    </row>
    <row r="377" spans="1:8" x14ac:dyDescent="0.25">
      <c r="A377" s="1" t="s">
        <v>1131</v>
      </c>
      <c r="B377" s="1">
        <v>0.73199999999999998</v>
      </c>
      <c r="C377" s="1">
        <v>-4.07</v>
      </c>
      <c r="D377" s="1">
        <v>-2.6187999999999998</v>
      </c>
      <c r="E377" s="1" t="s">
        <v>1132</v>
      </c>
      <c r="F377" s="2">
        <v>-1.06</v>
      </c>
      <c r="G377" s="3">
        <v>1.9300000000000001E-2</v>
      </c>
      <c r="H377" s="1" t="s">
        <v>1133</v>
      </c>
    </row>
    <row r="378" spans="1:8" x14ac:dyDescent="0.25">
      <c r="A378" s="1" t="s">
        <v>1134</v>
      </c>
      <c r="B378" s="1">
        <v>0.70699999999999996</v>
      </c>
      <c r="C378" s="1">
        <v>-4.21</v>
      </c>
      <c r="D378" s="1">
        <v>-2.5221</v>
      </c>
      <c r="E378" s="1" t="s">
        <v>1135</v>
      </c>
      <c r="F378" s="2">
        <v>-1.06</v>
      </c>
      <c r="G378" s="3">
        <v>1.7399999999999999E-2</v>
      </c>
      <c r="H378" s="1" t="s">
        <v>1136</v>
      </c>
    </row>
    <row r="379" spans="1:8" x14ac:dyDescent="0.25">
      <c r="A379" s="1" t="s">
        <v>1137</v>
      </c>
      <c r="B379" s="1">
        <v>0.88700000000000001</v>
      </c>
      <c r="C379" s="1">
        <v>-3.03</v>
      </c>
      <c r="D379" s="1">
        <v>-3.4314</v>
      </c>
      <c r="E379" s="1" t="s">
        <v>1138</v>
      </c>
      <c r="F379" s="2">
        <v>-1.05</v>
      </c>
      <c r="G379" s="3">
        <v>4.5199999999999997E-2</v>
      </c>
      <c r="H379" s="1" t="s">
        <v>1139</v>
      </c>
    </row>
    <row r="380" spans="1:8" x14ac:dyDescent="0.25">
      <c r="A380" s="1" t="s">
        <v>1140</v>
      </c>
      <c r="B380" s="1">
        <v>0.75600000000000001</v>
      </c>
      <c r="C380" s="1">
        <v>-3.87</v>
      </c>
      <c r="D380" s="1">
        <v>-2.7572999999999999</v>
      </c>
      <c r="E380" s="1" t="s">
        <v>1141</v>
      </c>
      <c r="F380" s="2">
        <v>-1.05</v>
      </c>
      <c r="G380" s="3">
        <v>2.24E-2</v>
      </c>
      <c r="H380" s="1" t="s">
        <v>1142</v>
      </c>
    </row>
    <row r="381" spans="1:8" x14ac:dyDescent="0.25">
      <c r="A381" s="1" t="s">
        <v>1143</v>
      </c>
      <c r="B381" s="1">
        <v>0.86899999999999999</v>
      </c>
      <c r="C381" s="1">
        <v>-3.1</v>
      </c>
      <c r="D381" s="1">
        <v>-3.3717999999999999</v>
      </c>
      <c r="E381" s="1" t="s">
        <v>1144</v>
      </c>
      <c r="F381" s="2">
        <v>-1.05</v>
      </c>
      <c r="G381" s="3">
        <v>4.2599999999999999E-2</v>
      </c>
      <c r="H381" s="1" t="s">
        <v>1145</v>
      </c>
    </row>
    <row r="382" spans="1:8" x14ac:dyDescent="0.25">
      <c r="A382" s="1" t="s">
        <v>1146</v>
      </c>
      <c r="B382" s="1">
        <v>0.752</v>
      </c>
      <c r="C382" s="1">
        <v>-3.88</v>
      </c>
      <c r="D382" s="1">
        <v>-2.7461000000000002</v>
      </c>
      <c r="E382" s="1" t="s">
        <v>1147</v>
      </c>
      <c r="F382" s="2">
        <v>-1.04</v>
      </c>
      <c r="G382" s="3">
        <v>2.2200000000000001E-2</v>
      </c>
      <c r="H382" s="1" t="s">
        <v>1148</v>
      </c>
    </row>
    <row r="383" spans="1:8" x14ac:dyDescent="0.25">
      <c r="A383" s="1" t="s">
        <v>1149</v>
      </c>
      <c r="B383" s="1">
        <v>0.76700000000000002</v>
      </c>
      <c r="C383" s="1">
        <v>-3.78</v>
      </c>
      <c r="D383" s="1">
        <v>-2.8222</v>
      </c>
      <c r="E383" s="1" t="s">
        <v>1150</v>
      </c>
      <c r="F383" s="2">
        <v>-1.04</v>
      </c>
      <c r="G383" s="3">
        <v>2.41E-2</v>
      </c>
      <c r="H383" s="1" t="s">
        <v>1151</v>
      </c>
    </row>
    <row r="384" spans="1:8" x14ac:dyDescent="0.25">
      <c r="A384" s="1" t="s">
        <v>1152</v>
      </c>
      <c r="B384" s="1">
        <v>0.83099999999999996</v>
      </c>
      <c r="C384" s="1">
        <v>-3.33</v>
      </c>
      <c r="D384" s="1">
        <v>-3.1716000000000002</v>
      </c>
      <c r="E384" s="1" t="s">
        <v>1153</v>
      </c>
      <c r="F384" s="2">
        <v>-1.03</v>
      </c>
      <c r="G384" s="3">
        <v>3.4700000000000002E-2</v>
      </c>
      <c r="H384" s="1" t="s">
        <v>1154</v>
      </c>
    </row>
    <row r="385" spans="1:8" x14ac:dyDescent="0.25">
      <c r="A385" s="1" t="s">
        <v>1155</v>
      </c>
      <c r="B385" s="1">
        <v>0.77400000000000002</v>
      </c>
      <c r="C385" s="1">
        <v>-3.74</v>
      </c>
      <c r="D385" s="1">
        <v>-2.8498000000000001</v>
      </c>
      <c r="E385" s="1" t="s">
        <v>1156</v>
      </c>
      <c r="F385" s="2">
        <v>-1.01</v>
      </c>
      <c r="G385" s="3">
        <v>2.4799999999999999E-2</v>
      </c>
      <c r="H385" s="1" t="s">
        <v>1157</v>
      </c>
    </row>
    <row r="386" spans="1:8" x14ac:dyDescent="0.25">
      <c r="A386" s="1" t="s">
        <v>1158</v>
      </c>
      <c r="B386" s="1">
        <v>0.72299999999999998</v>
      </c>
      <c r="C386" s="1">
        <v>-4.12</v>
      </c>
      <c r="D386" s="1">
        <v>-2.581</v>
      </c>
      <c r="E386" s="1" t="s">
        <v>1159</v>
      </c>
      <c r="F386" s="2">
        <v>-1.01</v>
      </c>
      <c r="G386" s="3">
        <v>1.8499999999999999E-2</v>
      </c>
      <c r="H386" s="1" t="s">
        <v>1160</v>
      </c>
    </row>
    <row r="387" spans="1:8" x14ac:dyDescent="0.25">
      <c r="A387" s="1" t="s">
        <v>1161</v>
      </c>
      <c r="B387" s="1">
        <v>0.74</v>
      </c>
      <c r="C387" s="1">
        <v>4.03</v>
      </c>
      <c r="D387" s="1">
        <v>-2.641</v>
      </c>
      <c r="E387" s="1" t="s">
        <v>1162</v>
      </c>
      <c r="F387" s="2">
        <v>1.01</v>
      </c>
      <c r="G387" s="3">
        <v>1.9800000000000002E-2</v>
      </c>
      <c r="H387" s="1" t="s">
        <v>1163</v>
      </c>
    </row>
    <row r="388" spans="1:8" x14ac:dyDescent="0.25">
      <c r="A388" s="1" t="s">
        <v>1164</v>
      </c>
      <c r="B388" s="1">
        <v>0.81899999999999995</v>
      </c>
      <c r="C388" s="1">
        <v>3.44</v>
      </c>
      <c r="D388" s="1">
        <v>-3.0823</v>
      </c>
      <c r="E388" s="1" t="s">
        <v>1165</v>
      </c>
      <c r="F388" s="2">
        <v>1.01</v>
      </c>
      <c r="G388" s="3">
        <v>3.1600000000000003E-2</v>
      </c>
      <c r="H388" s="1" t="s">
        <v>1166</v>
      </c>
    </row>
    <row r="389" spans="1:8" x14ac:dyDescent="0.25">
      <c r="A389" s="1" t="s">
        <v>1167</v>
      </c>
      <c r="B389" s="1">
        <v>0.878</v>
      </c>
      <c r="C389" s="1">
        <v>3.06</v>
      </c>
      <c r="D389" s="1">
        <v>-3.4036</v>
      </c>
      <c r="E389" s="1" t="s">
        <v>1168</v>
      </c>
      <c r="F389" s="2">
        <v>1.02</v>
      </c>
      <c r="G389" s="3">
        <v>4.3999999999999997E-2</v>
      </c>
      <c r="H389" s="1" t="s">
        <v>1169</v>
      </c>
    </row>
    <row r="390" spans="1:8" x14ac:dyDescent="0.25">
      <c r="A390" s="1" t="s">
        <v>1170</v>
      </c>
      <c r="B390" s="1">
        <v>0.90800000000000003</v>
      </c>
      <c r="C390" s="1">
        <v>2.96</v>
      </c>
      <c r="D390" s="1">
        <v>-3.4958</v>
      </c>
      <c r="E390" s="1" t="s">
        <v>1171</v>
      </c>
      <c r="F390" s="2">
        <v>1.02</v>
      </c>
      <c r="G390" s="3">
        <v>4.8300000000000003E-2</v>
      </c>
      <c r="H390" s="1" t="s">
        <v>1172</v>
      </c>
    </row>
    <row r="391" spans="1:8" x14ac:dyDescent="0.25">
      <c r="A391" s="1" t="s">
        <v>1173</v>
      </c>
      <c r="B391" s="1">
        <v>0.879</v>
      </c>
      <c r="C391" s="1">
        <v>3.06</v>
      </c>
      <c r="D391" s="1">
        <v>-3.4064999999999999</v>
      </c>
      <c r="E391" s="1" t="s">
        <v>1174</v>
      </c>
      <c r="F391" s="2">
        <v>1.02</v>
      </c>
      <c r="G391" s="3">
        <v>4.41E-2</v>
      </c>
      <c r="H391" s="1" t="s">
        <v>1175</v>
      </c>
    </row>
    <row r="392" spans="1:8" x14ac:dyDescent="0.25">
      <c r="A392" s="1" t="s">
        <v>1176</v>
      </c>
      <c r="B392" s="1">
        <v>0.68400000000000005</v>
      </c>
      <c r="C392" s="1">
        <v>4.49</v>
      </c>
      <c r="D392" s="1">
        <v>-2.3447</v>
      </c>
      <c r="E392" s="1" t="s">
        <v>1177</v>
      </c>
      <c r="F392" s="2">
        <v>1.02</v>
      </c>
      <c r="G392" s="3">
        <v>1.43E-2</v>
      </c>
      <c r="H392" s="1" t="s">
        <v>1178</v>
      </c>
    </row>
    <row r="393" spans="1:8" x14ac:dyDescent="0.25">
      <c r="A393" s="1" t="s">
        <v>1179</v>
      </c>
      <c r="B393" s="1">
        <v>0.89</v>
      </c>
      <c r="C393" s="1">
        <v>3.02</v>
      </c>
      <c r="D393" s="1">
        <v>-3.4443000000000001</v>
      </c>
      <c r="E393" s="1" t="s">
        <v>1180</v>
      </c>
      <c r="F393" s="2">
        <v>1.02</v>
      </c>
      <c r="G393" s="3">
        <v>4.58E-2</v>
      </c>
      <c r="H393" s="1" t="s">
        <v>1181</v>
      </c>
    </row>
    <row r="394" spans="1:8" x14ac:dyDescent="0.25">
      <c r="A394" s="1" t="s">
        <v>1182</v>
      </c>
      <c r="B394" s="1">
        <v>0.83699999999999997</v>
      </c>
      <c r="C394" s="1">
        <v>3.29</v>
      </c>
      <c r="D394" s="1">
        <v>-3.2109999999999999</v>
      </c>
      <c r="E394" s="1" t="s">
        <v>1183</v>
      </c>
      <c r="F394" s="2">
        <v>1.02</v>
      </c>
      <c r="G394" s="3">
        <v>3.61E-2</v>
      </c>
      <c r="H394" s="1" t="s">
        <v>1184</v>
      </c>
    </row>
    <row r="395" spans="1:8" x14ac:dyDescent="0.25">
      <c r="A395" s="1" t="s">
        <v>1185</v>
      </c>
      <c r="B395" s="1">
        <v>0.755</v>
      </c>
      <c r="C395" s="1">
        <v>3.87</v>
      </c>
      <c r="D395" s="1">
        <v>-2.7549999999999999</v>
      </c>
      <c r="E395" s="1" t="s">
        <v>1186</v>
      </c>
      <c r="F395" s="2">
        <v>1.03</v>
      </c>
      <c r="G395" s="3">
        <v>2.24E-2</v>
      </c>
      <c r="H395" s="1" t="s">
        <v>1187</v>
      </c>
    </row>
    <row r="396" spans="1:8" x14ac:dyDescent="0.25">
      <c r="A396" s="1" t="s">
        <v>1188</v>
      </c>
      <c r="B396" s="1">
        <v>0.68600000000000005</v>
      </c>
      <c r="C396" s="1">
        <v>4.41</v>
      </c>
      <c r="D396" s="1">
        <v>-2.3959000000000001</v>
      </c>
      <c r="E396" s="1" t="s">
        <v>1189</v>
      </c>
      <c r="F396" s="2">
        <v>1.03</v>
      </c>
      <c r="G396" s="3">
        <v>1.5100000000000001E-2</v>
      </c>
      <c r="H396" s="1" t="s">
        <v>1190</v>
      </c>
    </row>
    <row r="397" spans="1:8" x14ac:dyDescent="0.25">
      <c r="A397" s="1" t="s">
        <v>1191</v>
      </c>
      <c r="B397" s="1">
        <v>0.86899999999999999</v>
      </c>
      <c r="C397" s="1">
        <v>3.11</v>
      </c>
      <c r="D397" s="1">
        <v>-3.3641999999999999</v>
      </c>
      <c r="E397" s="1" t="s">
        <v>1192</v>
      </c>
      <c r="F397" s="2">
        <v>1.03</v>
      </c>
      <c r="G397" s="3">
        <v>4.2200000000000001E-2</v>
      </c>
      <c r="H397" s="1" t="s">
        <v>1193</v>
      </c>
    </row>
    <row r="398" spans="1:8" x14ac:dyDescent="0.25">
      <c r="A398" s="1" t="s">
        <v>1194</v>
      </c>
      <c r="B398" s="1">
        <v>0.76600000000000001</v>
      </c>
      <c r="C398" s="1">
        <v>3.8</v>
      </c>
      <c r="D398" s="1">
        <v>-2.8100999999999998</v>
      </c>
      <c r="E398" s="1" t="s">
        <v>1195</v>
      </c>
      <c r="F398" s="2">
        <v>1.03</v>
      </c>
      <c r="G398" s="3">
        <v>2.3699999999999999E-2</v>
      </c>
      <c r="H398" s="1" t="s">
        <v>1196</v>
      </c>
    </row>
    <row r="399" spans="1:8" x14ac:dyDescent="0.25">
      <c r="A399" s="1" t="s">
        <v>1197</v>
      </c>
      <c r="B399" s="1">
        <v>0.66600000000000004</v>
      </c>
      <c r="C399" s="1">
        <v>4.66</v>
      </c>
      <c r="D399" s="1">
        <v>-2.2456</v>
      </c>
      <c r="E399" s="1" t="s">
        <v>1198</v>
      </c>
      <c r="F399" s="2">
        <v>1.03</v>
      </c>
      <c r="G399" s="3">
        <v>1.2699999999999999E-2</v>
      </c>
      <c r="H399" s="1" t="s">
        <v>1199</v>
      </c>
    </row>
    <row r="400" spans="1:8" x14ac:dyDescent="0.25">
      <c r="A400" s="1" t="s">
        <v>1200</v>
      </c>
      <c r="B400" s="1">
        <v>0.80900000000000005</v>
      </c>
      <c r="C400" s="1">
        <v>3.49</v>
      </c>
      <c r="D400" s="1">
        <v>-3.0457000000000001</v>
      </c>
      <c r="E400" s="1" t="s">
        <v>1201</v>
      </c>
      <c r="F400" s="2">
        <v>1.03</v>
      </c>
      <c r="G400" s="3">
        <v>3.04E-2</v>
      </c>
      <c r="H400" s="1" t="s">
        <v>1202</v>
      </c>
    </row>
    <row r="401" spans="1:8" x14ac:dyDescent="0.25">
      <c r="A401" s="1" t="s">
        <v>1203</v>
      </c>
      <c r="B401" s="1">
        <v>0.78900000000000003</v>
      </c>
      <c r="C401" s="1">
        <v>3.64</v>
      </c>
      <c r="D401" s="1">
        <v>-2.9253999999999998</v>
      </c>
      <c r="E401" s="1" t="s">
        <v>1204</v>
      </c>
      <c r="F401" s="2">
        <v>1.04</v>
      </c>
      <c r="G401" s="3">
        <v>2.6800000000000001E-2</v>
      </c>
      <c r="H401" s="1" t="s">
        <v>1205</v>
      </c>
    </row>
    <row r="402" spans="1:8" x14ac:dyDescent="0.25">
      <c r="A402" s="1" t="s">
        <v>1206</v>
      </c>
      <c r="B402" s="1">
        <v>0.752</v>
      </c>
      <c r="C402" s="1">
        <v>3.89</v>
      </c>
      <c r="D402" s="1">
        <v>-2.7439</v>
      </c>
      <c r="E402" s="1" t="s">
        <v>1207</v>
      </c>
      <c r="F402" s="2">
        <v>1.04</v>
      </c>
      <c r="G402" s="3">
        <v>2.2100000000000002E-2</v>
      </c>
      <c r="H402" s="1" t="s">
        <v>1208</v>
      </c>
    </row>
    <row r="403" spans="1:8" x14ac:dyDescent="0.25">
      <c r="A403" s="1" t="s">
        <v>1209</v>
      </c>
      <c r="B403" s="1">
        <v>0.84799999999999998</v>
      </c>
      <c r="C403" s="1">
        <v>3.22</v>
      </c>
      <c r="D403" s="1">
        <v>-3.2658</v>
      </c>
      <c r="E403" s="1" t="s">
        <v>1210</v>
      </c>
      <c r="F403" s="2">
        <v>1.05</v>
      </c>
      <c r="G403" s="3">
        <v>3.8199999999999998E-2</v>
      </c>
      <c r="H403" s="1" t="s">
        <v>1211</v>
      </c>
    </row>
    <row r="404" spans="1:8" x14ac:dyDescent="0.25">
      <c r="A404" s="1" t="s">
        <v>1212</v>
      </c>
      <c r="B404" s="1">
        <v>0.80700000000000005</v>
      </c>
      <c r="C404" s="1">
        <v>3.52</v>
      </c>
      <c r="D404" s="1">
        <v>-3.02</v>
      </c>
      <c r="E404" s="1" t="s">
        <v>1213</v>
      </c>
      <c r="F404" s="2">
        <v>1.05</v>
      </c>
      <c r="G404" s="3">
        <v>2.9600000000000001E-2</v>
      </c>
      <c r="H404" s="1" t="s">
        <v>1214</v>
      </c>
    </row>
    <row r="405" spans="1:8" x14ac:dyDescent="0.25">
      <c r="A405" s="1" t="s">
        <v>1215</v>
      </c>
      <c r="B405" s="1">
        <v>0.69399999999999995</v>
      </c>
      <c r="C405" s="1">
        <v>4.33</v>
      </c>
      <c r="D405" s="1">
        <v>-2.4441000000000002</v>
      </c>
      <c r="E405" s="1" t="s">
        <v>1216</v>
      </c>
      <c r="F405" s="2">
        <v>1.05</v>
      </c>
      <c r="G405" s="3">
        <v>1.5900000000000001E-2</v>
      </c>
      <c r="H405" s="1" t="s">
        <v>1217</v>
      </c>
    </row>
    <row r="406" spans="1:8" x14ac:dyDescent="0.25">
      <c r="A406" s="1" t="s">
        <v>1218</v>
      </c>
      <c r="B406" s="1">
        <v>0.72499999999999998</v>
      </c>
      <c r="C406" s="1">
        <v>4.0999999999999996</v>
      </c>
      <c r="D406" s="1">
        <v>-2.5958999999999999</v>
      </c>
      <c r="E406" s="1" t="s">
        <v>1219</v>
      </c>
      <c r="F406" s="2">
        <v>1.05</v>
      </c>
      <c r="G406" s="3">
        <v>1.8800000000000001E-2</v>
      </c>
      <c r="H406" s="1" t="s">
        <v>1220</v>
      </c>
    </row>
    <row r="407" spans="1:8" x14ac:dyDescent="0.25">
      <c r="A407" s="1" t="s">
        <v>1221</v>
      </c>
      <c r="B407" s="1">
        <v>0.83699999999999997</v>
      </c>
      <c r="C407" s="1">
        <v>3.28</v>
      </c>
      <c r="D407" s="1">
        <v>-3.2153999999999998</v>
      </c>
      <c r="E407" s="1" t="s">
        <v>1222</v>
      </c>
      <c r="F407" s="2">
        <v>1.07</v>
      </c>
      <c r="G407" s="3">
        <v>3.6299999999999999E-2</v>
      </c>
      <c r="H407" s="1" t="s">
        <v>1223</v>
      </c>
    </row>
    <row r="408" spans="1:8" x14ac:dyDescent="0.25">
      <c r="A408" s="1" t="s">
        <v>1224</v>
      </c>
      <c r="B408" s="1">
        <v>0.76600000000000001</v>
      </c>
      <c r="C408" s="1">
        <v>3.81</v>
      </c>
      <c r="D408" s="1">
        <v>-2.8022999999999998</v>
      </c>
      <c r="E408" s="1" t="s">
        <v>1225</v>
      </c>
      <c r="F408" s="2">
        <v>1.08</v>
      </c>
      <c r="G408" s="3">
        <v>2.3599999999999999E-2</v>
      </c>
      <c r="H408" s="1" t="s">
        <v>1226</v>
      </c>
    </row>
    <row r="409" spans="1:8" x14ac:dyDescent="0.25">
      <c r="A409" s="1" t="s">
        <v>1227</v>
      </c>
      <c r="B409" s="1">
        <v>0.66300000000000003</v>
      </c>
      <c r="C409" s="1">
        <v>4.6900000000000004</v>
      </c>
      <c r="D409" s="1">
        <v>-2.2229999999999999</v>
      </c>
      <c r="E409" s="1" t="s">
        <v>1228</v>
      </c>
      <c r="F409" s="2">
        <v>1.0900000000000001</v>
      </c>
      <c r="G409" s="3">
        <v>1.24E-2</v>
      </c>
      <c r="H409" s="1" t="s">
        <v>1229</v>
      </c>
    </row>
    <row r="410" spans="1:8" x14ac:dyDescent="0.25">
      <c r="A410" s="1" t="s">
        <v>1230</v>
      </c>
      <c r="B410" s="1">
        <v>0.85899999999999999</v>
      </c>
      <c r="C410" s="1">
        <v>3.17</v>
      </c>
      <c r="D410" s="1">
        <v>-3.3096000000000001</v>
      </c>
      <c r="E410" s="1" t="s">
        <v>1231</v>
      </c>
      <c r="F410" s="2">
        <v>1.1000000000000001</v>
      </c>
      <c r="G410" s="3">
        <v>3.9899999999999998E-2</v>
      </c>
      <c r="H410" s="1" t="s">
        <v>1232</v>
      </c>
    </row>
    <row r="411" spans="1:8" x14ac:dyDescent="0.25">
      <c r="A411" s="1" t="s">
        <v>1233</v>
      </c>
      <c r="B411" s="1">
        <v>0.73</v>
      </c>
      <c r="C411" s="1">
        <v>4.08</v>
      </c>
      <c r="D411" s="1">
        <v>-2.6074000000000002</v>
      </c>
      <c r="E411" s="1" t="s">
        <v>1234</v>
      </c>
      <c r="F411" s="2">
        <v>1.1000000000000001</v>
      </c>
      <c r="G411" s="3">
        <v>1.9099999999999999E-2</v>
      </c>
      <c r="H411" s="1" t="s">
        <v>1235</v>
      </c>
    </row>
    <row r="412" spans="1:8" x14ac:dyDescent="0.25">
      <c r="A412" s="1" t="s">
        <v>1236</v>
      </c>
      <c r="B412" s="1">
        <v>0.86899999999999999</v>
      </c>
      <c r="C412" s="1">
        <v>3.1</v>
      </c>
      <c r="D412" s="1">
        <v>-3.3736000000000002</v>
      </c>
      <c r="E412" s="1" t="s">
        <v>1237</v>
      </c>
      <c r="F412" s="2">
        <v>1.1000000000000001</v>
      </c>
      <c r="G412" s="3">
        <v>4.2599999999999999E-2</v>
      </c>
      <c r="H412" s="1" t="s">
        <v>1238</v>
      </c>
    </row>
    <row r="413" spans="1:8" x14ac:dyDescent="0.25">
      <c r="A413" s="1" t="s">
        <v>1239</v>
      </c>
      <c r="B413" s="1">
        <v>0.80800000000000005</v>
      </c>
      <c r="C413" s="1">
        <v>3.5</v>
      </c>
      <c r="D413" s="1">
        <v>-3.0352999999999999</v>
      </c>
      <c r="E413" s="1" t="s">
        <v>1240</v>
      </c>
      <c r="F413" s="2">
        <v>1.1000000000000001</v>
      </c>
      <c r="G413" s="3">
        <v>3.0099999999999998E-2</v>
      </c>
      <c r="H413" s="1" t="s">
        <v>1241</v>
      </c>
    </row>
    <row r="414" spans="1:8" x14ac:dyDescent="0.25">
      <c r="A414" s="1" t="s">
        <v>1242</v>
      </c>
      <c r="B414" s="1">
        <v>0.69599999999999995</v>
      </c>
      <c r="C414" s="1">
        <v>4.3</v>
      </c>
      <c r="D414" s="1">
        <v>-2.4630999999999998</v>
      </c>
      <c r="E414" s="1" t="s">
        <v>1243</v>
      </c>
      <c r="F414" s="2">
        <v>1.1000000000000001</v>
      </c>
      <c r="G414" s="3">
        <v>1.6299999999999999E-2</v>
      </c>
      <c r="H414" s="1" t="s">
        <v>1244</v>
      </c>
    </row>
    <row r="415" spans="1:8" x14ac:dyDescent="0.25">
      <c r="A415" s="1" t="s">
        <v>1245</v>
      </c>
      <c r="B415" s="1">
        <v>0.68400000000000005</v>
      </c>
      <c r="C415" s="1">
        <v>4.49</v>
      </c>
      <c r="D415" s="1">
        <v>-2.3424</v>
      </c>
      <c r="E415" s="1" t="s">
        <v>1246</v>
      </c>
      <c r="F415" s="2">
        <v>1.1100000000000001</v>
      </c>
      <c r="G415" s="3">
        <v>1.4200000000000001E-2</v>
      </c>
      <c r="H415" s="1" t="s">
        <v>1247</v>
      </c>
    </row>
    <row r="416" spans="1:8" x14ac:dyDescent="0.25">
      <c r="A416" s="1" t="s">
        <v>1248</v>
      </c>
      <c r="B416" s="1">
        <v>0.84799999999999998</v>
      </c>
      <c r="C416" s="1">
        <v>3.22</v>
      </c>
      <c r="D416" s="1">
        <v>-3.2631999999999999</v>
      </c>
      <c r="E416" s="1" t="s">
        <v>1249</v>
      </c>
      <c r="F416" s="2">
        <v>1.1200000000000001</v>
      </c>
      <c r="G416" s="3">
        <v>3.8100000000000002E-2</v>
      </c>
      <c r="H416" s="1" t="s">
        <v>1250</v>
      </c>
    </row>
    <row r="417" spans="1:8" x14ac:dyDescent="0.25">
      <c r="A417" s="1" t="s">
        <v>1251</v>
      </c>
      <c r="B417" s="1">
        <v>0.74199999999999999</v>
      </c>
      <c r="C417" s="1">
        <v>3.98</v>
      </c>
      <c r="D417" s="1">
        <v>-2.6817000000000002</v>
      </c>
      <c r="E417" s="1" t="s">
        <v>1252</v>
      </c>
      <c r="F417" s="2">
        <v>1.1299999999999999</v>
      </c>
      <c r="G417" s="3">
        <v>2.07E-2</v>
      </c>
      <c r="H417" s="1" t="s">
        <v>1253</v>
      </c>
    </row>
    <row r="418" spans="1:8" x14ac:dyDescent="0.25">
      <c r="A418" s="1" t="s">
        <v>1254</v>
      </c>
      <c r="B418" s="1">
        <v>0.80800000000000005</v>
      </c>
      <c r="C418" s="1">
        <v>3.51</v>
      </c>
      <c r="D418" s="1">
        <v>-3.0316999999999998</v>
      </c>
      <c r="E418" s="1" t="s">
        <v>1255</v>
      </c>
      <c r="F418" s="2">
        <v>1.1399999999999999</v>
      </c>
      <c r="G418" s="3">
        <v>0.03</v>
      </c>
      <c r="H418" s="1" t="s">
        <v>1256</v>
      </c>
    </row>
    <row r="419" spans="1:8" x14ac:dyDescent="0.25">
      <c r="A419" s="1" t="s">
        <v>1257</v>
      </c>
      <c r="B419" s="1">
        <v>0.83799999999999997</v>
      </c>
      <c r="C419" s="1">
        <v>3.28</v>
      </c>
      <c r="D419" s="1">
        <v>-3.2178</v>
      </c>
      <c r="E419" s="1" t="s">
        <v>1258</v>
      </c>
      <c r="F419" s="2">
        <v>1.1399999999999999</v>
      </c>
      <c r="G419" s="3">
        <v>3.6400000000000002E-2</v>
      </c>
      <c r="H419" s="1" t="s">
        <v>1259</v>
      </c>
    </row>
    <row r="420" spans="1:8" x14ac:dyDescent="0.25">
      <c r="A420" s="1" t="s">
        <v>1260</v>
      </c>
      <c r="B420" s="1">
        <v>0.81899999999999995</v>
      </c>
      <c r="C420" s="1">
        <v>3.45</v>
      </c>
      <c r="D420" s="1">
        <v>-3.0777999999999999</v>
      </c>
      <c r="E420" s="1" t="s">
        <v>1261</v>
      </c>
      <c r="F420" s="2">
        <v>1.1499999999999999</v>
      </c>
      <c r="G420" s="3">
        <v>3.15E-2</v>
      </c>
      <c r="H420" s="1" t="s">
        <v>1262</v>
      </c>
    </row>
    <row r="421" spans="1:8" x14ac:dyDescent="0.25">
      <c r="A421" s="1" t="s">
        <v>1263</v>
      </c>
      <c r="B421" s="1">
        <v>0.84</v>
      </c>
      <c r="C421" s="1">
        <v>3.26</v>
      </c>
      <c r="D421" s="1">
        <v>-3.2339000000000002</v>
      </c>
      <c r="E421" s="1" t="s">
        <v>1264</v>
      </c>
      <c r="F421" s="2">
        <v>1.1499999999999999</v>
      </c>
      <c r="G421" s="3">
        <v>3.6999999999999998E-2</v>
      </c>
      <c r="H421" s="1" t="s">
        <v>1265</v>
      </c>
    </row>
    <row r="422" spans="1:8" x14ac:dyDescent="0.25">
      <c r="A422" s="1" t="s">
        <v>1266</v>
      </c>
      <c r="B422" s="1">
        <v>0.69099999999999995</v>
      </c>
      <c r="C422" s="1">
        <v>4.38</v>
      </c>
      <c r="D422" s="1">
        <v>-2.415</v>
      </c>
      <c r="E422" s="1" t="s">
        <v>1267</v>
      </c>
      <c r="F422" s="2">
        <v>1.1599999999999999</v>
      </c>
      <c r="G422" s="3">
        <v>1.54E-2</v>
      </c>
      <c r="H422" s="1" t="s">
        <v>1268</v>
      </c>
    </row>
    <row r="423" spans="1:8" x14ac:dyDescent="0.25">
      <c r="A423" s="1" t="s">
        <v>1269</v>
      </c>
      <c r="B423" s="1">
        <v>0.81399999999999995</v>
      </c>
      <c r="C423" s="1">
        <v>3.47</v>
      </c>
      <c r="D423" s="1">
        <v>-3.0617000000000001</v>
      </c>
      <c r="E423" s="1" t="s">
        <v>1270</v>
      </c>
      <c r="F423" s="2">
        <v>1.1599999999999999</v>
      </c>
      <c r="G423" s="3">
        <v>3.09E-2</v>
      </c>
      <c r="H423" s="1" t="s">
        <v>1271</v>
      </c>
    </row>
    <row r="424" spans="1:8" x14ac:dyDescent="0.25">
      <c r="A424" s="1" t="s">
        <v>1272</v>
      </c>
      <c r="B424" s="1">
        <v>0.749</v>
      </c>
      <c r="C424" s="1">
        <v>3.91</v>
      </c>
      <c r="D424" s="1">
        <v>-2.7277999999999998</v>
      </c>
      <c r="E424" s="1" t="s">
        <v>1273</v>
      </c>
      <c r="F424" s="2">
        <v>1.1599999999999999</v>
      </c>
      <c r="G424" s="3">
        <v>2.1700000000000001E-2</v>
      </c>
      <c r="H424" s="1" t="s">
        <v>1274</v>
      </c>
    </row>
    <row r="425" spans="1:8" x14ac:dyDescent="0.25">
      <c r="A425" s="1" t="s">
        <v>1275</v>
      </c>
      <c r="B425" s="1">
        <v>0.82</v>
      </c>
      <c r="C425" s="1">
        <v>3.41</v>
      </c>
      <c r="D425" s="1">
        <v>-3.1072000000000002</v>
      </c>
      <c r="E425" s="1" t="s">
        <v>1276</v>
      </c>
      <c r="F425" s="2">
        <v>1.17</v>
      </c>
      <c r="G425" s="3">
        <v>3.2399999999999998E-2</v>
      </c>
      <c r="H425" s="1" t="s">
        <v>1277</v>
      </c>
    </row>
    <row r="426" spans="1:8" x14ac:dyDescent="0.25">
      <c r="A426" s="1" t="s">
        <v>1278</v>
      </c>
      <c r="B426" s="1">
        <v>0.79300000000000004</v>
      </c>
      <c r="C426" s="1">
        <v>3.63</v>
      </c>
      <c r="D426" s="1">
        <v>-2.9365999999999999</v>
      </c>
      <c r="E426" s="1" t="s">
        <v>1279</v>
      </c>
      <c r="F426" s="2">
        <v>1.17</v>
      </c>
      <c r="G426" s="3">
        <v>2.7199999999999998E-2</v>
      </c>
      <c r="H426" s="1" t="s">
        <v>1280</v>
      </c>
    </row>
    <row r="427" spans="1:8" x14ac:dyDescent="0.25">
      <c r="A427" s="1" t="s">
        <v>1281</v>
      </c>
      <c r="B427" s="1">
        <v>0.61299999999999999</v>
      </c>
      <c r="C427" s="1">
        <v>5.04</v>
      </c>
      <c r="D427" s="1">
        <v>-2.0322</v>
      </c>
      <c r="E427" s="1" t="s">
        <v>1282</v>
      </c>
      <c r="F427" s="2">
        <v>1.17</v>
      </c>
      <c r="G427" s="3">
        <v>9.9100000000000004E-3</v>
      </c>
      <c r="H427" s="1" t="s">
        <v>1283</v>
      </c>
    </row>
    <row r="428" spans="1:8" x14ac:dyDescent="0.25">
      <c r="A428" s="1" t="s">
        <v>1284</v>
      </c>
      <c r="B428" s="1">
        <v>0.74199999999999999</v>
      </c>
      <c r="C428" s="1">
        <v>3.99</v>
      </c>
      <c r="D428" s="1">
        <v>-2.6716000000000002</v>
      </c>
      <c r="E428" s="1" t="s">
        <v>1285</v>
      </c>
      <c r="F428" s="2">
        <v>1.18</v>
      </c>
      <c r="G428" s="3">
        <v>2.0500000000000001E-2</v>
      </c>
      <c r="H428" s="1" t="s">
        <v>1286</v>
      </c>
    </row>
    <row r="429" spans="1:8" x14ac:dyDescent="0.25">
      <c r="A429" s="1" t="s">
        <v>1287</v>
      </c>
      <c r="B429" s="1">
        <v>0.77700000000000002</v>
      </c>
      <c r="C429" s="1">
        <v>3.69</v>
      </c>
      <c r="D429" s="1">
        <v>-2.8860999999999999</v>
      </c>
      <c r="E429" s="1" t="s">
        <v>1288</v>
      </c>
      <c r="F429" s="2">
        <v>1.18</v>
      </c>
      <c r="G429" s="3">
        <v>2.5700000000000001E-2</v>
      </c>
      <c r="H429" s="1" t="s">
        <v>1289</v>
      </c>
    </row>
    <row r="430" spans="1:8" x14ac:dyDescent="0.25">
      <c r="A430" s="1" t="s">
        <v>1290</v>
      </c>
      <c r="B430" s="1">
        <v>0.83499999999999996</v>
      </c>
      <c r="C430" s="1">
        <v>3.31</v>
      </c>
      <c r="D430" s="1">
        <v>-3.1909999999999998</v>
      </c>
      <c r="E430" s="1" t="s">
        <v>1291</v>
      </c>
      <c r="F430" s="2">
        <v>1.18</v>
      </c>
      <c r="G430" s="3">
        <v>3.5400000000000001E-2</v>
      </c>
      <c r="H430" s="1" t="s">
        <v>1292</v>
      </c>
    </row>
    <row r="431" spans="1:8" x14ac:dyDescent="0.25">
      <c r="A431" s="1" t="s">
        <v>1293</v>
      </c>
      <c r="B431" s="1">
        <v>0.85299999999999998</v>
      </c>
      <c r="C431" s="1">
        <v>3.2</v>
      </c>
      <c r="D431" s="1">
        <v>-3.2839999999999998</v>
      </c>
      <c r="E431" s="1" t="s">
        <v>1294</v>
      </c>
      <c r="F431" s="2">
        <v>1.19</v>
      </c>
      <c r="G431" s="3">
        <v>3.8899999999999997E-2</v>
      </c>
      <c r="H431" s="1" t="s">
        <v>1295</v>
      </c>
    </row>
    <row r="432" spans="1:8" x14ac:dyDescent="0.25">
      <c r="A432" s="1" t="s">
        <v>1296</v>
      </c>
      <c r="B432" s="1">
        <v>0.70399999999999996</v>
      </c>
      <c r="C432" s="1">
        <v>4.25</v>
      </c>
      <c r="D432" s="1">
        <v>-2.4948000000000001</v>
      </c>
      <c r="E432" s="1" t="s">
        <v>1297</v>
      </c>
      <c r="F432" s="2">
        <v>1.2</v>
      </c>
      <c r="G432" s="3">
        <v>1.6899999999999998E-2</v>
      </c>
      <c r="H432" s="1" t="s">
        <v>1298</v>
      </c>
    </row>
    <row r="433" spans="1:8" x14ac:dyDescent="0.25">
      <c r="A433" s="1" t="s">
        <v>1299</v>
      </c>
      <c r="B433" s="1">
        <v>0.75900000000000001</v>
      </c>
      <c r="C433" s="1">
        <v>3.85</v>
      </c>
      <c r="D433" s="1">
        <v>-2.7686000000000002</v>
      </c>
      <c r="E433" s="1" t="s">
        <v>1300</v>
      </c>
      <c r="F433" s="2">
        <v>1.2</v>
      </c>
      <c r="G433" s="3">
        <v>2.2700000000000001E-2</v>
      </c>
      <c r="H433" s="1" t="s">
        <v>1301</v>
      </c>
    </row>
    <row r="434" spans="1:8" x14ac:dyDescent="0.25">
      <c r="A434" s="1" t="s">
        <v>1302</v>
      </c>
      <c r="B434" s="1">
        <v>0.85699999999999998</v>
      </c>
      <c r="C434" s="1">
        <v>3.18</v>
      </c>
      <c r="D434" s="1">
        <v>-3.3028</v>
      </c>
      <c r="E434" s="1" t="s">
        <v>1303</v>
      </c>
      <c r="F434" s="2">
        <v>1.21</v>
      </c>
      <c r="G434" s="3">
        <v>3.9699999999999999E-2</v>
      </c>
      <c r="H434" s="1" t="s">
        <v>1304</v>
      </c>
    </row>
    <row r="435" spans="1:8" x14ac:dyDescent="0.25">
      <c r="A435" s="1" t="s">
        <v>1305</v>
      </c>
      <c r="B435" s="1">
        <v>0.56899999999999995</v>
      </c>
      <c r="C435" s="1">
        <v>5.37</v>
      </c>
      <c r="D435" s="1">
        <v>-1.8631</v>
      </c>
      <c r="E435" s="1" t="s">
        <v>1306</v>
      </c>
      <c r="F435" s="2">
        <v>1.21</v>
      </c>
      <c r="G435" s="3">
        <v>8.0599999999999995E-3</v>
      </c>
      <c r="H435" s="1" t="s">
        <v>1307</v>
      </c>
    </row>
    <row r="436" spans="1:8" x14ac:dyDescent="0.25">
      <c r="A436" s="1" t="s">
        <v>1308</v>
      </c>
      <c r="B436" s="1">
        <v>0.69499999999999995</v>
      </c>
      <c r="C436" s="1">
        <v>4.33</v>
      </c>
      <c r="D436" s="1">
        <v>-2.4468999999999999</v>
      </c>
      <c r="E436" s="1" t="s">
        <v>1309</v>
      </c>
      <c r="F436" s="2">
        <v>1.21</v>
      </c>
      <c r="G436" s="3">
        <v>1.6E-2</v>
      </c>
      <c r="H436" s="1" t="s">
        <v>1310</v>
      </c>
    </row>
    <row r="437" spans="1:8" x14ac:dyDescent="0.25">
      <c r="A437" s="1" t="s">
        <v>1311</v>
      </c>
      <c r="B437" s="1">
        <v>0.81899999999999995</v>
      </c>
      <c r="C437" s="1">
        <v>3.43</v>
      </c>
      <c r="D437" s="1">
        <v>-3.0958999999999999</v>
      </c>
      <c r="E437" s="1" t="s">
        <v>1312</v>
      </c>
      <c r="F437" s="2">
        <v>1.22</v>
      </c>
      <c r="G437" s="3">
        <v>3.2099999999999997E-2</v>
      </c>
      <c r="H437" s="1" t="s">
        <v>1313</v>
      </c>
    </row>
    <row r="438" spans="1:8" x14ac:dyDescent="0.25">
      <c r="A438" s="1" t="s">
        <v>1314</v>
      </c>
      <c r="B438" s="1">
        <v>0.60899999999999999</v>
      </c>
      <c r="C438" s="1">
        <v>5.1100000000000003</v>
      </c>
      <c r="D438" s="1">
        <v>-1.9957</v>
      </c>
      <c r="E438" s="1" t="s">
        <v>1315</v>
      </c>
      <c r="F438" s="2">
        <v>1.22</v>
      </c>
      <c r="G438" s="3">
        <v>9.4800000000000006E-3</v>
      </c>
      <c r="H438" s="1" t="s">
        <v>1316</v>
      </c>
    </row>
    <row r="439" spans="1:8" x14ac:dyDescent="0.25">
      <c r="A439" s="1" t="s">
        <v>1317</v>
      </c>
      <c r="B439" s="1">
        <v>0.68500000000000005</v>
      </c>
      <c r="C439" s="1">
        <v>4.45</v>
      </c>
      <c r="D439" s="1">
        <v>-2.3704999999999998</v>
      </c>
      <c r="E439" s="1" t="s">
        <v>1318</v>
      </c>
      <c r="F439" s="2">
        <v>1.22</v>
      </c>
      <c r="G439" s="3">
        <v>1.47E-2</v>
      </c>
      <c r="H439" s="1" t="s">
        <v>1319</v>
      </c>
    </row>
    <row r="440" spans="1:8" x14ac:dyDescent="0.25">
      <c r="A440" s="1" t="s">
        <v>1320</v>
      </c>
      <c r="B440" s="1">
        <v>0.69599999999999995</v>
      </c>
      <c r="C440" s="1">
        <v>4.29</v>
      </c>
      <c r="D440" s="1">
        <v>-2.4678</v>
      </c>
      <c r="E440" s="1" t="s">
        <v>1321</v>
      </c>
      <c r="F440" s="2">
        <v>1.22</v>
      </c>
      <c r="G440" s="3">
        <v>1.6400000000000001E-2</v>
      </c>
      <c r="H440" s="1" t="s">
        <v>1322</v>
      </c>
    </row>
    <row r="441" spans="1:8" x14ac:dyDescent="0.25">
      <c r="A441" s="1" t="s">
        <v>1323</v>
      </c>
      <c r="B441" s="1">
        <v>0.61299999999999999</v>
      </c>
      <c r="C441" s="1">
        <v>5.04</v>
      </c>
      <c r="D441" s="1">
        <v>-2.0306999999999999</v>
      </c>
      <c r="E441" s="1" t="s">
        <v>1324</v>
      </c>
      <c r="F441" s="2">
        <v>1.23</v>
      </c>
      <c r="G441" s="3">
        <v>9.8899999999999995E-3</v>
      </c>
      <c r="H441" s="1" t="s">
        <v>1325</v>
      </c>
    </row>
    <row r="442" spans="1:8" x14ac:dyDescent="0.25">
      <c r="A442" s="1" t="s">
        <v>1326</v>
      </c>
      <c r="B442" s="1">
        <v>0.56799999999999995</v>
      </c>
      <c r="C442" s="1">
        <v>5.46</v>
      </c>
      <c r="D442" s="1">
        <v>-1.8199000000000001</v>
      </c>
      <c r="E442" s="1" t="s">
        <v>1327</v>
      </c>
      <c r="F442" s="2">
        <v>1.24</v>
      </c>
      <c r="G442" s="3">
        <v>7.6400000000000001E-3</v>
      </c>
      <c r="H442" s="1" t="s">
        <v>1328</v>
      </c>
    </row>
    <row r="443" spans="1:8" x14ac:dyDescent="0.25">
      <c r="A443" s="1" t="s">
        <v>1329</v>
      </c>
      <c r="B443" s="1">
        <v>0.85399999999999998</v>
      </c>
      <c r="C443" s="1">
        <v>3.2</v>
      </c>
      <c r="D443" s="1">
        <v>-3.2871000000000001</v>
      </c>
      <c r="E443" s="1" t="s">
        <v>1330</v>
      </c>
      <c r="F443" s="2">
        <v>1.24</v>
      </c>
      <c r="G443" s="3">
        <v>3.9E-2</v>
      </c>
      <c r="H443" s="1" t="s">
        <v>1331</v>
      </c>
    </row>
    <row r="444" spans="1:8" x14ac:dyDescent="0.25">
      <c r="A444" s="1" t="s">
        <v>1332</v>
      </c>
      <c r="B444" s="1">
        <v>0.85299999999999998</v>
      </c>
      <c r="C444" s="1">
        <v>3.2</v>
      </c>
      <c r="D444" s="1">
        <v>-3.2845</v>
      </c>
      <c r="E444" s="1" t="s">
        <v>1333</v>
      </c>
      <c r="F444" s="2">
        <v>1.25</v>
      </c>
      <c r="G444" s="3">
        <v>3.8899999999999997E-2</v>
      </c>
      <c r="H444" s="1" t="s">
        <v>1334</v>
      </c>
    </row>
    <row r="445" spans="1:8" x14ac:dyDescent="0.25">
      <c r="A445" s="1" t="s">
        <v>1335</v>
      </c>
      <c r="B445" s="1">
        <v>0.84299999999999997</v>
      </c>
      <c r="C445" s="1">
        <v>3.25</v>
      </c>
      <c r="D445" s="1">
        <v>-3.2395999999999998</v>
      </c>
      <c r="E445" s="1" t="s">
        <v>1336</v>
      </c>
      <c r="F445" s="2">
        <v>1.25</v>
      </c>
      <c r="G445" s="3">
        <v>3.7199999999999997E-2</v>
      </c>
      <c r="H445" s="1" t="s">
        <v>1337</v>
      </c>
    </row>
    <row r="446" spans="1:8" x14ac:dyDescent="0.25">
      <c r="A446" s="1" t="s">
        <v>1338</v>
      </c>
      <c r="B446" s="1">
        <v>0.74199999999999999</v>
      </c>
      <c r="C446" s="1">
        <v>3.98</v>
      </c>
      <c r="D446" s="1">
        <v>-2.6781999999999999</v>
      </c>
      <c r="E446" s="1" t="s">
        <v>1339</v>
      </c>
      <c r="F446" s="2">
        <v>1.26</v>
      </c>
      <c r="G446" s="3">
        <v>2.06E-2</v>
      </c>
      <c r="H446" s="1" t="s">
        <v>1340</v>
      </c>
    </row>
    <row r="447" spans="1:8" x14ac:dyDescent="0.25">
      <c r="A447" s="1" t="s">
        <v>1341</v>
      </c>
      <c r="B447" s="1">
        <v>0.73699999999999999</v>
      </c>
      <c r="C447" s="1">
        <v>4.05</v>
      </c>
      <c r="D447" s="1">
        <v>-2.6312000000000002</v>
      </c>
      <c r="E447" s="1" t="s">
        <v>1342</v>
      </c>
      <c r="F447" s="2">
        <v>1.26</v>
      </c>
      <c r="G447" s="3">
        <v>1.9599999999999999E-2</v>
      </c>
      <c r="H447" s="1" t="s">
        <v>1343</v>
      </c>
    </row>
    <row r="448" spans="1:8" x14ac:dyDescent="0.25">
      <c r="A448" s="1" t="s">
        <v>1344</v>
      </c>
      <c r="B448" s="1">
        <v>0.66300000000000003</v>
      </c>
      <c r="C448" s="1">
        <v>4.68</v>
      </c>
      <c r="D448" s="1">
        <v>-2.2338</v>
      </c>
      <c r="E448" s="1" t="s">
        <v>1345</v>
      </c>
      <c r="F448" s="2">
        <v>1.27</v>
      </c>
      <c r="G448" s="3">
        <v>1.26E-2</v>
      </c>
      <c r="H448" s="1" t="s">
        <v>1346</v>
      </c>
    </row>
    <row r="449" spans="1:8" x14ac:dyDescent="0.25">
      <c r="A449" s="1" t="s">
        <v>1347</v>
      </c>
      <c r="B449" s="1">
        <v>0.69199999999999995</v>
      </c>
      <c r="C449" s="1">
        <v>4.37</v>
      </c>
      <c r="D449" s="1">
        <v>-2.4203999999999999</v>
      </c>
      <c r="E449" s="1" t="s">
        <v>1348</v>
      </c>
      <c r="F449" s="2">
        <v>1.29</v>
      </c>
      <c r="G449" s="3">
        <v>1.55E-2</v>
      </c>
      <c r="H449" s="1" t="s">
        <v>1349</v>
      </c>
    </row>
    <row r="450" spans="1:8" x14ac:dyDescent="0.25">
      <c r="A450" s="1" t="s">
        <v>1350</v>
      </c>
      <c r="B450" s="1">
        <v>0.70699999999999996</v>
      </c>
      <c r="C450" s="1">
        <v>4.21</v>
      </c>
      <c r="D450" s="1">
        <v>-2.5209999999999999</v>
      </c>
      <c r="E450" s="1" t="s">
        <v>1351</v>
      </c>
      <c r="F450" s="2">
        <v>1.3</v>
      </c>
      <c r="G450" s="3">
        <v>1.7399999999999999E-2</v>
      </c>
      <c r="H450" s="1" t="s">
        <v>1352</v>
      </c>
    </row>
    <row r="451" spans="1:8" x14ac:dyDescent="0.25">
      <c r="A451" s="1" t="s">
        <v>1353</v>
      </c>
      <c r="B451" s="1">
        <v>0.56699999999999995</v>
      </c>
      <c r="C451" s="1">
        <v>5.61</v>
      </c>
      <c r="D451" s="1">
        <v>-1.7535000000000001</v>
      </c>
      <c r="E451" s="1" t="s">
        <v>1354</v>
      </c>
      <c r="F451" s="2">
        <v>1.31</v>
      </c>
      <c r="G451" s="3">
        <v>7.0200000000000002E-3</v>
      </c>
      <c r="H451" s="1" t="s">
        <v>1355</v>
      </c>
    </row>
    <row r="452" spans="1:8" x14ac:dyDescent="0.25">
      <c r="A452" s="1" t="s">
        <v>1356</v>
      </c>
      <c r="B452" s="1">
        <v>0.63500000000000001</v>
      </c>
      <c r="C452" s="1">
        <v>4.87</v>
      </c>
      <c r="D452" s="1">
        <v>-2.1219999999999999</v>
      </c>
      <c r="E452" s="1" t="s">
        <v>1357</v>
      </c>
      <c r="F452" s="2">
        <v>1.32</v>
      </c>
      <c r="G452" s="3">
        <v>1.0999999999999999E-2</v>
      </c>
      <c r="H452" s="1" t="s">
        <v>1358</v>
      </c>
    </row>
    <row r="453" spans="1:8" x14ac:dyDescent="0.25">
      <c r="A453" s="1" t="s">
        <v>1359</v>
      </c>
      <c r="B453" s="1">
        <v>0.61299999999999999</v>
      </c>
      <c r="C453" s="1">
        <v>5.0599999999999996</v>
      </c>
      <c r="D453" s="1">
        <v>-2.0226000000000002</v>
      </c>
      <c r="E453" s="1" t="s">
        <v>1360</v>
      </c>
      <c r="F453" s="2">
        <v>1.32</v>
      </c>
      <c r="G453" s="3">
        <v>9.7900000000000001E-3</v>
      </c>
      <c r="H453" s="1" t="s">
        <v>1361</v>
      </c>
    </row>
    <row r="454" spans="1:8" x14ac:dyDescent="0.25">
      <c r="A454" s="1" t="s">
        <v>1362</v>
      </c>
      <c r="B454" s="1">
        <v>0.84299999999999997</v>
      </c>
      <c r="C454" s="1">
        <v>3.25</v>
      </c>
      <c r="D454" s="1">
        <v>-3.2403</v>
      </c>
      <c r="E454" s="1" t="s">
        <v>1363</v>
      </c>
      <c r="F454" s="2">
        <v>1.32</v>
      </c>
      <c r="G454" s="3">
        <v>3.7199999999999997E-2</v>
      </c>
      <c r="H454" s="1" t="s">
        <v>1364</v>
      </c>
    </row>
    <row r="455" spans="1:8" x14ac:dyDescent="0.25">
      <c r="A455" s="1" t="s">
        <v>1365</v>
      </c>
      <c r="B455" s="1">
        <v>0.74</v>
      </c>
      <c r="C455" s="1">
        <v>4.0199999999999996</v>
      </c>
      <c r="D455" s="1">
        <v>-2.6496</v>
      </c>
      <c r="E455" s="1" t="s">
        <v>1366</v>
      </c>
      <c r="F455" s="2">
        <v>1.34</v>
      </c>
      <c r="G455" s="3">
        <v>0.02</v>
      </c>
      <c r="H455" s="1" t="s">
        <v>1367</v>
      </c>
    </row>
    <row r="456" spans="1:8" x14ac:dyDescent="0.25">
      <c r="A456" s="1" t="s">
        <v>1368</v>
      </c>
      <c r="B456" s="1">
        <v>0.68400000000000005</v>
      </c>
      <c r="C456" s="1">
        <v>4.46</v>
      </c>
      <c r="D456" s="1">
        <v>-2.3650000000000002</v>
      </c>
      <c r="E456" s="1" t="s">
        <v>1369</v>
      </c>
      <c r="F456" s="2">
        <v>1.34</v>
      </c>
      <c r="G456" s="3">
        <v>1.46E-2</v>
      </c>
      <c r="H456" s="1" t="s">
        <v>1370</v>
      </c>
    </row>
    <row r="457" spans="1:8" x14ac:dyDescent="0.25">
      <c r="A457" s="1" t="s">
        <v>1371</v>
      </c>
      <c r="B457" s="1">
        <v>0.91500000000000004</v>
      </c>
      <c r="C457" s="1">
        <v>2.93</v>
      </c>
      <c r="D457" s="1">
        <v>-3.5209000000000001</v>
      </c>
      <c r="E457" s="1" t="s">
        <v>1372</v>
      </c>
      <c r="F457" s="2">
        <v>1.35</v>
      </c>
      <c r="G457" s="3">
        <v>4.9500000000000002E-2</v>
      </c>
      <c r="H457" s="1" t="s">
        <v>1373</v>
      </c>
    </row>
    <row r="458" spans="1:8" x14ac:dyDescent="0.25">
      <c r="A458" s="1" t="s">
        <v>1374</v>
      </c>
      <c r="B458" s="1">
        <v>0.81899999999999995</v>
      </c>
      <c r="C458" s="1">
        <v>3.44</v>
      </c>
      <c r="D458" s="1">
        <v>-3.0853999999999999</v>
      </c>
      <c r="E458" s="1" t="s">
        <v>1375</v>
      </c>
      <c r="F458" s="2">
        <v>1.35</v>
      </c>
      <c r="G458" s="3">
        <v>3.1699999999999999E-2</v>
      </c>
      <c r="H458" s="1" t="s">
        <v>1376</v>
      </c>
    </row>
    <row r="459" spans="1:8" x14ac:dyDescent="0.25">
      <c r="A459" s="1" t="s">
        <v>1377</v>
      </c>
      <c r="B459" s="1">
        <v>0.56899999999999995</v>
      </c>
      <c r="C459" s="1">
        <v>5.4</v>
      </c>
      <c r="D459" s="1">
        <v>-1.8511</v>
      </c>
      <c r="E459" s="1" t="s">
        <v>1378</v>
      </c>
      <c r="F459" s="2">
        <v>1.35</v>
      </c>
      <c r="G459" s="3">
        <v>7.9399999999999991E-3</v>
      </c>
      <c r="H459" s="1" t="s">
        <v>1379</v>
      </c>
    </row>
    <row r="460" spans="1:8" x14ac:dyDescent="0.25">
      <c r="A460" s="1" t="s">
        <v>1380</v>
      </c>
      <c r="B460" s="1">
        <v>0.80900000000000005</v>
      </c>
      <c r="C460" s="1">
        <v>3.49</v>
      </c>
      <c r="D460" s="1">
        <v>-3.0480999999999998</v>
      </c>
      <c r="E460" s="1" t="s">
        <v>1381</v>
      </c>
      <c r="F460" s="2">
        <v>1.35</v>
      </c>
      <c r="G460" s="3">
        <v>3.0499999999999999E-2</v>
      </c>
      <c r="H460" s="1" t="s">
        <v>1382</v>
      </c>
    </row>
    <row r="461" spans="1:8" x14ac:dyDescent="0.25">
      <c r="A461" s="1" t="s">
        <v>1383</v>
      </c>
      <c r="B461" s="1">
        <v>0.749</v>
      </c>
      <c r="C461" s="1">
        <v>3.91</v>
      </c>
      <c r="D461" s="1">
        <v>-2.7246999999999999</v>
      </c>
      <c r="E461" s="1" t="s">
        <v>1384</v>
      </c>
      <c r="F461" s="2">
        <v>1.36</v>
      </c>
      <c r="G461" s="3">
        <v>2.1700000000000001E-2</v>
      </c>
      <c r="H461" s="1" t="s">
        <v>1385</v>
      </c>
    </row>
    <row r="462" spans="1:8" x14ac:dyDescent="0.25">
      <c r="A462" s="1" t="s">
        <v>1386</v>
      </c>
      <c r="B462" s="1">
        <v>0.84599999999999997</v>
      </c>
      <c r="C462" s="1">
        <v>3.23</v>
      </c>
      <c r="D462" s="1">
        <v>-3.2559999999999998</v>
      </c>
      <c r="E462" s="1" t="s">
        <v>1387</v>
      </c>
      <c r="F462" s="2">
        <v>1.38</v>
      </c>
      <c r="G462" s="3">
        <v>3.78E-2</v>
      </c>
      <c r="H462" s="1" t="s">
        <v>1388</v>
      </c>
    </row>
    <row r="463" spans="1:8" x14ac:dyDescent="0.25">
      <c r="A463" s="1" t="s">
        <v>1389</v>
      </c>
      <c r="B463" s="1">
        <v>0.84399999999999997</v>
      </c>
      <c r="C463" s="1">
        <v>3.24</v>
      </c>
      <c r="D463" s="1">
        <v>-3.2467000000000001</v>
      </c>
      <c r="E463" s="1" t="s">
        <v>1390</v>
      </c>
      <c r="F463" s="2">
        <v>1.39</v>
      </c>
      <c r="G463" s="3">
        <v>3.7499999999999999E-2</v>
      </c>
      <c r="H463" s="1" t="s">
        <v>1391</v>
      </c>
    </row>
    <row r="464" spans="1:8" x14ac:dyDescent="0.25">
      <c r="A464" s="1" t="s">
        <v>1392</v>
      </c>
      <c r="B464" s="1">
        <v>0.86</v>
      </c>
      <c r="C464" s="1">
        <v>3.17</v>
      </c>
      <c r="D464" s="1">
        <v>-3.3119000000000001</v>
      </c>
      <c r="E464" s="1" t="s">
        <v>1393</v>
      </c>
      <c r="F464" s="2">
        <v>1.4</v>
      </c>
      <c r="G464" s="3">
        <v>0.04</v>
      </c>
      <c r="H464" s="1" t="s">
        <v>1394</v>
      </c>
    </row>
    <row r="465" spans="1:8" x14ac:dyDescent="0.25">
      <c r="A465" s="1" t="s">
        <v>1395</v>
      </c>
      <c r="B465" s="1">
        <v>0.74199999999999999</v>
      </c>
      <c r="C465" s="1">
        <v>3.95</v>
      </c>
      <c r="D465" s="1">
        <v>-2.7012999999999998</v>
      </c>
      <c r="E465" s="1" t="s">
        <v>1396</v>
      </c>
      <c r="F465" s="2">
        <v>1.4</v>
      </c>
      <c r="G465" s="3">
        <v>2.1100000000000001E-2</v>
      </c>
      <c r="H465" s="1" t="s">
        <v>1397</v>
      </c>
    </row>
    <row r="466" spans="1:8" x14ac:dyDescent="0.25">
      <c r="A466" s="1" t="s">
        <v>1398</v>
      </c>
      <c r="B466" s="1">
        <v>0.83099999999999996</v>
      </c>
      <c r="C466" s="1">
        <v>3.32</v>
      </c>
      <c r="D466" s="1">
        <v>-3.1823999999999999</v>
      </c>
      <c r="E466" s="1" t="s">
        <v>1399</v>
      </c>
      <c r="F466" s="2">
        <v>1.4</v>
      </c>
      <c r="G466" s="3">
        <v>3.5099999999999999E-2</v>
      </c>
      <c r="H466" s="1" t="s">
        <v>1400</v>
      </c>
    </row>
    <row r="467" spans="1:8" x14ac:dyDescent="0.25">
      <c r="A467" s="1" t="s">
        <v>1401</v>
      </c>
      <c r="B467" s="1">
        <v>0.68400000000000005</v>
      </c>
      <c r="C467" s="1">
        <v>4.46</v>
      </c>
      <c r="D467" s="1">
        <v>-2.3616000000000001</v>
      </c>
      <c r="E467" s="1" t="s">
        <v>1402</v>
      </c>
      <c r="F467" s="2">
        <v>1.41</v>
      </c>
      <c r="G467" s="3">
        <v>1.4500000000000001E-2</v>
      </c>
      <c r="H467" s="1" t="s">
        <v>1403</v>
      </c>
    </row>
    <row r="468" spans="1:8" x14ac:dyDescent="0.25">
      <c r="A468" s="1" t="s">
        <v>1404</v>
      </c>
      <c r="B468" s="1">
        <v>0.749</v>
      </c>
      <c r="C468" s="1">
        <v>3.91</v>
      </c>
      <c r="D468" s="1">
        <v>-2.7275999999999998</v>
      </c>
      <c r="E468" s="1" t="s">
        <v>1405</v>
      </c>
      <c r="F468" s="2">
        <v>1.42</v>
      </c>
      <c r="G468" s="3">
        <v>2.1700000000000001E-2</v>
      </c>
      <c r="H468" s="1" t="s">
        <v>1406</v>
      </c>
    </row>
    <row r="469" spans="1:8" x14ac:dyDescent="0.25">
      <c r="A469" s="1" t="s">
        <v>1407</v>
      </c>
      <c r="B469" s="1">
        <v>0.83099999999999996</v>
      </c>
      <c r="C469" s="1">
        <v>3.33</v>
      </c>
      <c r="D469" s="1">
        <v>-3.1705999999999999</v>
      </c>
      <c r="E469" s="1" t="s">
        <v>1408</v>
      </c>
      <c r="F469" s="2">
        <v>1.43</v>
      </c>
      <c r="G469" s="3">
        <v>3.4599999999999999E-2</v>
      </c>
      <c r="H469" s="1" t="s">
        <v>1409</v>
      </c>
    </row>
    <row r="470" spans="1:8" x14ac:dyDescent="0.25">
      <c r="A470" s="1" t="s">
        <v>1410</v>
      </c>
      <c r="B470" s="1">
        <v>0.63400000000000001</v>
      </c>
      <c r="C470" s="1">
        <v>4.88</v>
      </c>
      <c r="D470" s="1">
        <v>-2.1172</v>
      </c>
      <c r="E470" s="1" t="s">
        <v>1411</v>
      </c>
      <c r="F470" s="2">
        <v>1.43</v>
      </c>
      <c r="G470" s="3">
        <v>1.0999999999999999E-2</v>
      </c>
      <c r="H470" s="1" t="s">
        <v>1412</v>
      </c>
    </row>
    <row r="471" spans="1:8" x14ac:dyDescent="0.25">
      <c r="A471" s="1" t="s">
        <v>1413</v>
      </c>
      <c r="B471" s="1">
        <v>0.66300000000000003</v>
      </c>
      <c r="C471" s="1">
        <v>4.6900000000000004</v>
      </c>
      <c r="D471" s="1">
        <v>-2.2277999999999998</v>
      </c>
      <c r="E471" s="1" t="s">
        <v>1414</v>
      </c>
      <c r="F471" s="2">
        <v>1.44</v>
      </c>
      <c r="G471" s="3">
        <v>1.2500000000000001E-2</v>
      </c>
      <c r="H471" s="1" t="s">
        <v>1415</v>
      </c>
    </row>
    <row r="472" spans="1:8" x14ac:dyDescent="0.25">
      <c r="A472" s="1" t="s">
        <v>1416</v>
      </c>
      <c r="B472" s="1">
        <v>0.78300000000000003</v>
      </c>
      <c r="C472" s="1">
        <v>3.66</v>
      </c>
      <c r="D472" s="1">
        <v>-2.9161999999999999</v>
      </c>
      <c r="E472" s="1" t="s">
        <v>1417</v>
      </c>
      <c r="F472" s="2">
        <v>1.45</v>
      </c>
      <c r="G472" s="3">
        <v>2.6599999999999999E-2</v>
      </c>
      <c r="H472" s="1" t="s">
        <v>1418</v>
      </c>
    </row>
    <row r="473" spans="1:8" x14ac:dyDescent="0.25">
      <c r="A473" s="1" t="s">
        <v>1419</v>
      </c>
      <c r="B473" s="1">
        <v>0.72299999999999998</v>
      </c>
      <c r="C473" s="1">
        <v>4.13</v>
      </c>
      <c r="D473" s="1">
        <v>-2.5785999999999998</v>
      </c>
      <c r="E473" s="1" t="s">
        <v>1420</v>
      </c>
      <c r="F473" s="2">
        <v>1.45</v>
      </c>
      <c r="G473" s="3">
        <v>1.8499999999999999E-2</v>
      </c>
      <c r="H473" s="1" t="s">
        <v>1421</v>
      </c>
    </row>
    <row r="474" spans="1:8" x14ac:dyDescent="0.25">
      <c r="A474" s="1" t="s">
        <v>1422</v>
      </c>
      <c r="B474" s="1">
        <v>0.82199999999999995</v>
      </c>
      <c r="C474" s="1">
        <v>3.38</v>
      </c>
      <c r="D474" s="1">
        <v>-3.1343000000000001</v>
      </c>
      <c r="E474" s="1" t="s">
        <v>1423</v>
      </c>
      <c r="F474" s="2">
        <v>1.45</v>
      </c>
      <c r="G474" s="3">
        <v>3.3399999999999999E-2</v>
      </c>
      <c r="H474" s="1" t="s">
        <v>1424</v>
      </c>
    </row>
    <row r="475" spans="1:8" x14ac:dyDescent="0.25">
      <c r="A475" s="1" t="s">
        <v>1425</v>
      </c>
      <c r="B475" s="1">
        <v>0.76100000000000001</v>
      </c>
      <c r="C475" s="1">
        <v>3.83</v>
      </c>
      <c r="D475" s="1">
        <v>-2.7856999999999998</v>
      </c>
      <c r="E475" s="1" t="s">
        <v>1426</v>
      </c>
      <c r="F475" s="2">
        <v>1.47</v>
      </c>
      <c r="G475" s="3">
        <v>2.3099999999999999E-2</v>
      </c>
      <c r="H475" s="1" t="s">
        <v>1427</v>
      </c>
    </row>
    <row r="476" spans="1:8" x14ac:dyDescent="0.25">
      <c r="A476" s="1" t="s">
        <v>1428</v>
      </c>
      <c r="B476" s="1">
        <v>0.91700000000000004</v>
      </c>
      <c r="C476" s="1">
        <v>2.93</v>
      </c>
      <c r="D476" s="1">
        <v>-3.5253999999999999</v>
      </c>
      <c r="E476" s="1" t="s">
        <v>1429</v>
      </c>
      <c r="F476" s="2">
        <v>1.48</v>
      </c>
      <c r="G476" s="3">
        <v>4.9700000000000001E-2</v>
      </c>
      <c r="H476" s="1" t="s">
        <v>1430</v>
      </c>
    </row>
    <row r="477" spans="1:8" x14ac:dyDescent="0.25">
      <c r="A477" s="1" t="s">
        <v>1431</v>
      </c>
      <c r="B477" s="1">
        <v>0.85299999999999998</v>
      </c>
      <c r="C477" s="1">
        <v>3.2</v>
      </c>
      <c r="D477" s="1">
        <v>-3.2837000000000001</v>
      </c>
      <c r="E477" s="1" t="s">
        <v>1432</v>
      </c>
      <c r="F477" s="2">
        <v>1.48</v>
      </c>
      <c r="G477" s="3">
        <v>3.8899999999999997E-2</v>
      </c>
      <c r="H477" s="1" t="s">
        <v>1433</v>
      </c>
    </row>
    <row r="478" spans="1:8" x14ac:dyDescent="0.25">
      <c r="A478" s="1" t="s">
        <v>1434</v>
      </c>
      <c r="B478" s="1">
        <v>0.69299999999999995</v>
      </c>
      <c r="C478" s="1">
        <v>4.34</v>
      </c>
      <c r="D478" s="1">
        <v>-2.4384000000000001</v>
      </c>
      <c r="E478" s="1" t="s">
        <v>1435</v>
      </c>
      <c r="F478" s="2">
        <v>1.49</v>
      </c>
      <c r="G478" s="3">
        <v>1.5800000000000002E-2</v>
      </c>
      <c r="H478" s="1" t="s">
        <v>1436</v>
      </c>
    </row>
    <row r="479" spans="1:8" x14ac:dyDescent="0.25">
      <c r="A479" s="1" t="s">
        <v>1437</v>
      </c>
      <c r="B479" s="1">
        <v>0.76700000000000002</v>
      </c>
      <c r="C479" s="1">
        <v>3.78</v>
      </c>
      <c r="D479" s="1">
        <v>-2.8229000000000002</v>
      </c>
      <c r="E479" s="1" t="s">
        <v>1438</v>
      </c>
      <c r="F479" s="2">
        <v>1.49</v>
      </c>
      <c r="G479" s="3">
        <v>2.41E-2</v>
      </c>
      <c r="H479" s="1" t="s">
        <v>1439</v>
      </c>
    </row>
    <row r="480" spans="1:8" x14ac:dyDescent="0.25">
      <c r="A480" s="1" t="s">
        <v>1440</v>
      </c>
      <c r="B480" s="1">
        <v>0.54</v>
      </c>
      <c r="C480" s="1">
        <v>6.09</v>
      </c>
      <c r="D480" s="1">
        <v>-1.546</v>
      </c>
      <c r="E480" s="1" t="s">
        <v>1441</v>
      </c>
      <c r="F480" s="2">
        <v>1.49</v>
      </c>
      <c r="G480" s="3">
        <v>5.3499999999999997E-3</v>
      </c>
      <c r="H480" s="1" t="s">
        <v>1442</v>
      </c>
    </row>
    <row r="481" spans="1:8" x14ac:dyDescent="0.25">
      <c r="A481" s="1" t="s">
        <v>1443</v>
      </c>
      <c r="B481" s="1">
        <v>0.749</v>
      </c>
      <c r="C481" s="1">
        <v>3.91</v>
      </c>
      <c r="D481" s="1">
        <v>-2.7311999999999999</v>
      </c>
      <c r="E481" s="1" t="s">
        <v>1444</v>
      </c>
      <c r="F481" s="2">
        <v>1.5</v>
      </c>
      <c r="G481" s="3">
        <v>2.18E-2</v>
      </c>
      <c r="H481" s="1" t="s">
        <v>1445</v>
      </c>
    </row>
    <row r="482" spans="1:8" x14ac:dyDescent="0.25">
      <c r="A482" s="1" t="s">
        <v>1446</v>
      </c>
      <c r="B482" s="1">
        <v>0.53500000000000003</v>
      </c>
      <c r="C482" s="1">
        <v>6.26</v>
      </c>
      <c r="D482" s="1">
        <v>-1.4805999999999999</v>
      </c>
      <c r="E482" s="1" t="s">
        <v>1447</v>
      </c>
      <c r="F482" s="2">
        <v>1.51</v>
      </c>
      <c r="G482" s="3">
        <v>4.8900000000000002E-3</v>
      </c>
      <c r="H482" s="1" t="s">
        <v>1448</v>
      </c>
    </row>
    <row r="483" spans="1:8" x14ac:dyDescent="0.25">
      <c r="A483" s="1" t="s">
        <v>1449</v>
      </c>
      <c r="B483" s="1">
        <v>0.54600000000000004</v>
      </c>
      <c r="C483" s="1">
        <v>5.95</v>
      </c>
      <c r="D483" s="1">
        <v>-1.6052</v>
      </c>
      <c r="E483" s="1" t="s">
        <v>1450</v>
      </c>
      <c r="F483" s="2">
        <v>1.51</v>
      </c>
      <c r="G483" s="3">
        <v>5.79E-3</v>
      </c>
      <c r="H483" s="1" t="s">
        <v>1451</v>
      </c>
    </row>
    <row r="484" spans="1:8" x14ac:dyDescent="0.25">
      <c r="A484" s="1" t="s">
        <v>1452</v>
      </c>
      <c r="B484" s="1">
        <v>0.78300000000000003</v>
      </c>
      <c r="C484" s="1">
        <v>3.66</v>
      </c>
      <c r="D484" s="1">
        <v>-2.9144999999999999</v>
      </c>
      <c r="E484" s="1" t="s">
        <v>1453</v>
      </c>
      <c r="F484" s="2">
        <v>1.52</v>
      </c>
      <c r="G484" s="3">
        <v>2.6499999999999999E-2</v>
      </c>
      <c r="H484" s="1" t="s">
        <v>1454</v>
      </c>
    </row>
    <row r="485" spans="1:8" x14ac:dyDescent="0.25">
      <c r="A485" s="1" t="s">
        <v>1455</v>
      </c>
      <c r="B485" s="1">
        <v>0.56000000000000005</v>
      </c>
      <c r="C485" s="1">
        <v>5.68</v>
      </c>
      <c r="D485" s="1">
        <v>-1.7182999999999999</v>
      </c>
      <c r="E485" s="1" t="s">
        <v>1456</v>
      </c>
      <c r="F485" s="2">
        <v>1.52</v>
      </c>
      <c r="G485" s="3">
        <v>6.7099999999999998E-3</v>
      </c>
      <c r="H485" s="1" t="s">
        <v>1457</v>
      </c>
    </row>
    <row r="486" spans="1:8" x14ac:dyDescent="0.25">
      <c r="A486" s="1" t="s">
        <v>1458</v>
      </c>
      <c r="B486" s="1">
        <v>0.68500000000000005</v>
      </c>
      <c r="C486" s="1">
        <v>4.45</v>
      </c>
      <c r="D486" s="1">
        <v>-2.3692000000000002</v>
      </c>
      <c r="E486" s="1" t="s">
        <v>1459</v>
      </c>
      <c r="F486" s="2">
        <v>1.53</v>
      </c>
      <c r="G486" s="3">
        <v>1.47E-2</v>
      </c>
      <c r="H486" s="1" t="s">
        <v>1460</v>
      </c>
    </row>
    <row r="487" spans="1:8" x14ac:dyDescent="0.25">
      <c r="A487" s="1" t="s">
        <v>1461</v>
      </c>
      <c r="B487" s="1">
        <v>0.91700000000000004</v>
      </c>
      <c r="C487" s="1">
        <v>2.93</v>
      </c>
      <c r="D487" s="1">
        <v>-3.5257000000000001</v>
      </c>
      <c r="E487" s="1" t="s">
        <v>1462</v>
      </c>
      <c r="F487" s="2">
        <v>1.54</v>
      </c>
      <c r="G487" s="3">
        <v>4.9700000000000001E-2</v>
      </c>
      <c r="H487" s="1" t="s">
        <v>1463</v>
      </c>
    </row>
    <row r="488" spans="1:8" x14ac:dyDescent="0.25">
      <c r="A488" s="1" t="s">
        <v>1464</v>
      </c>
      <c r="B488" s="1">
        <v>0.84</v>
      </c>
      <c r="C488" s="1">
        <v>3.26</v>
      </c>
      <c r="D488" s="1">
        <v>-3.2324999999999999</v>
      </c>
      <c r="E488" s="1" t="s">
        <v>1465</v>
      </c>
      <c r="F488" s="2">
        <v>1.54</v>
      </c>
      <c r="G488" s="3">
        <v>3.6900000000000002E-2</v>
      </c>
      <c r="H488" s="1" t="s">
        <v>1466</v>
      </c>
    </row>
    <row r="489" spans="1:8" x14ac:dyDescent="0.25">
      <c r="A489" s="1" t="s">
        <v>1467</v>
      </c>
      <c r="B489" s="1">
        <v>0.76600000000000001</v>
      </c>
      <c r="C489" s="1">
        <v>3.79</v>
      </c>
      <c r="D489" s="1">
        <v>-2.8159000000000001</v>
      </c>
      <c r="E489" s="1" t="s">
        <v>1468</v>
      </c>
      <c r="F489" s="2">
        <v>1.55</v>
      </c>
      <c r="G489" s="3">
        <v>2.3900000000000001E-2</v>
      </c>
      <c r="H489" s="1" t="s">
        <v>1469</v>
      </c>
    </row>
    <row r="490" spans="1:8" x14ac:dyDescent="0.25">
      <c r="A490" s="1" t="s">
        <v>1470</v>
      </c>
      <c r="B490" s="1">
        <v>0.74199999999999999</v>
      </c>
      <c r="C490" s="1">
        <v>3.94</v>
      </c>
      <c r="D490" s="1">
        <v>-2.7067999999999999</v>
      </c>
      <c r="E490" s="1" t="s">
        <v>1471</v>
      </c>
      <c r="F490" s="2">
        <v>1.56</v>
      </c>
      <c r="G490" s="3">
        <v>2.1299999999999999E-2</v>
      </c>
      <c r="H490" s="1" t="s">
        <v>1472</v>
      </c>
    </row>
    <row r="491" spans="1:8" x14ac:dyDescent="0.25">
      <c r="A491" s="1" t="s">
        <v>1473</v>
      </c>
      <c r="B491" s="1">
        <v>0.82</v>
      </c>
      <c r="C491" s="1">
        <v>3.39</v>
      </c>
      <c r="D491" s="1">
        <v>-3.1231</v>
      </c>
      <c r="E491" s="1" t="s">
        <v>1474</v>
      </c>
      <c r="F491" s="2">
        <v>1.56</v>
      </c>
      <c r="G491" s="3">
        <v>3.3000000000000002E-2</v>
      </c>
      <c r="H491" s="1" t="s">
        <v>1475</v>
      </c>
    </row>
    <row r="492" spans="1:8" x14ac:dyDescent="0.25">
      <c r="A492" s="1" t="s">
        <v>1476</v>
      </c>
      <c r="B492" s="1">
        <v>0.86499999999999999</v>
      </c>
      <c r="C492" s="1">
        <v>3.13</v>
      </c>
      <c r="D492" s="1">
        <v>-3.3447</v>
      </c>
      <c r="E492" s="1" t="s">
        <v>1477</v>
      </c>
      <c r="F492" s="2">
        <v>1.56</v>
      </c>
      <c r="G492" s="3">
        <v>4.1399999999999999E-2</v>
      </c>
      <c r="H492" s="1" t="s">
        <v>1478</v>
      </c>
    </row>
    <row r="493" spans="1:8" x14ac:dyDescent="0.25">
      <c r="A493" s="1" t="s">
        <v>1479</v>
      </c>
      <c r="B493" s="1">
        <v>0.53500000000000003</v>
      </c>
      <c r="C493" s="1">
        <v>6.55</v>
      </c>
      <c r="D493" s="1">
        <v>-1.3741000000000001</v>
      </c>
      <c r="E493" s="1" t="s">
        <v>1480</v>
      </c>
      <c r="F493" s="2">
        <v>1.57</v>
      </c>
      <c r="G493" s="3">
        <v>4.2100000000000002E-3</v>
      </c>
      <c r="H493" s="1" t="s">
        <v>1481</v>
      </c>
    </row>
    <row r="494" spans="1:8" x14ac:dyDescent="0.25">
      <c r="A494" s="1" t="s">
        <v>1482</v>
      </c>
      <c r="B494" s="1">
        <v>0.82299999999999995</v>
      </c>
      <c r="C494" s="1">
        <v>3.37</v>
      </c>
      <c r="D494" s="1">
        <v>-3.1425999999999998</v>
      </c>
      <c r="E494" s="1" t="s">
        <v>1483</v>
      </c>
      <c r="F494" s="2">
        <v>1.57</v>
      </c>
      <c r="G494" s="3">
        <v>3.3700000000000001E-2</v>
      </c>
      <c r="H494" s="1" t="s">
        <v>1484</v>
      </c>
    </row>
    <row r="495" spans="1:8" x14ac:dyDescent="0.25">
      <c r="A495" s="1" t="s">
        <v>1485</v>
      </c>
      <c r="B495" s="1">
        <v>0.67700000000000005</v>
      </c>
      <c r="C495" s="1">
        <v>4.54</v>
      </c>
      <c r="D495" s="1">
        <v>-2.3148</v>
      </c>
      <c r="E495" s="1" t="s">
        <v>1486</v>
      </c>
      <c r="F495" s="2">
        <v>1.57</v>
      </c>
      <c r="G495" s="3">
        <v>1.38E-2</v>
      </c>
      <c r="H495" s="1" t="s">
        <v>1487</v>
      </c>
    </row>
    <row r="496" spans="1:8" x14ac:dyDescent="0.25">
      <c r="A496" s="1" t="s">
        <v>1488</v>
      </c>
      <c r="B496" s="1">
        <v>0.53500000000000003</v>
      </c>
      <c r="C496" s="1">
        <v>6.24</v>
      </c>
      <c r="D496" s="1">
        <v>-1.4890000000000001</v>
      </c>
      <c r="E496" s="1" t="s">
        <v>1489</v>
      </c>
      <c r="F496" s="2">
        <v>1.58</v>
      </c>
      <c r="G496" s="3">
        <v>4.9500000000000004E-3</v>
      </c>
      <c r="H496" s="1" t="s">
        <v>1490</v>
      </c>
    </row>
    <row r="497" spans="1:8" x14ac:dyDescent="0.25">
      <c r="A497" s="1" t="s">
        <v>1491</v>
      </c>
      <c r="B497" s="1">
        <v>0.56899999999999995</v>
      </c>
      <c r="C497" s="1">
        <v>5.41</v>
      </c>
      <c r="D497" s="1">
        <v>-1.8460000000000001</v>
      </c>
      <c r="E497" s="1" t="s">
        <v>1492</v>
      </c>
      <c r="F497" s="2">
        <v>1.58</v>
      </c>
      <c r="G497" s="3">
        <v>7.8899999999999994E-3</v>
      </c>
      <c r="H497" s="1" t="s">
        <v>1493</v>
      </c>
    </row>
    <row r="498" spans="1:8" x14ac:dyDescent="0.25">
      <c r="A498" s="1" t="s">
        <v>1494</v>
      </c>
      <c r="B498" s="1">
        <v>0.73199999999999998</v>
      </c>
      <c r="C498" s="1">
        <v>4.07</v>
      </c>
      <c r="D498" s="1">
        <v>-2.6149</v>
      </c>
      <c r="E498" s="1" t="s">
        <v>1495</v>
      </c>
      <c r="F498" s="2">
        <v>1.59</v>
      </c>
      <c r="G498" s="3">
        <v>1.9199999999999998E-2</v>
      </c>
      <c r="H498" s="1" t="s">
        <v>1496</v>
      </c>
    </row>
    <row r="499" spans="1:8" x14ac:dyDescent="0.25">
      <c r="A499" s="1" t="s">
        <v>1497</v>
      </c>
      <c r="B499" s="1">
        <v>0.54</v>
      </c>
      <c r="C499" s="1">
        <v>6.03</v>
      </c>
      <c r="D499" s="1">
        <v>-1.5693999999999999</v>
      </c>
      <c r="E499" s="1" t="s">
        <v>1498</v>
      </c>
      <c r="F499" s="2">
        <v>1.59</v>
      </c>
      <c r="G499" s="3">
        <v>5.5199999999999997E-3</v>
      </c>
      <c r="H499" s="1" t="s">
        <v>1499</v>
      </c>
    </row>
    <row r="500" spans="1:8" x14ac:dyDescent="0.25">
      <c r="A500" s="1" t="s">
        <v>1500</v>
      </c>
      <c r="B500" s="1">
        <v>0.89</v>
      </c>
      <c r="C500" s="1">
        <v>3.02</v>
      </c>
      <c r="D500" s="1">
        <v>-3.4439000000000002</v>
      </c>
      <c r="E500" s="1" t="s">
        <v>1501</v>
      </c>
      <c r="F500" s="2">
        <v>1.6</v>
      </c>
      <c r="G500" s="3">
        <v>4.58E-2</v>
      </c>
      <c r="H500" s="1" t="s">
        <v>1502</v>
      </c>
    </row>
    <row r="501" spans="1:8" x14ac:dyDescent="0.25">
      <c r="A501" s="1" t="s">
        <v>1503</v>
      </c>
      <c r="B501" s="1">
        <v>0.56799999999999995</v>
      </c>
      <c r="C501" s="1">
        <v>5.59</v>
      </c>
      <c r="D501" s="1">
        <v>-1.7589999999999999</v>
      </c>
      <c r="E501" s="1" t="s">
        <v>1504</v>
      </c>
      <c r="F501" s="2">
        <v>1.6</v>
      </c>
      <c r="G501" s="3">
        <v>7.0699999999999999E-3</v>
      </c>
      <c r="H501" s="1" t="s">
        <v>1505</v>
      </c>
    </row>
    <row r="502" spans="1:8" x14ac:dyDescent="0.25">
      <c r="A502" s="1" t="s">
        <v>1506</v>
      </c>
      <c r="B502" s="1">
        <v>0.56799999999999995</v>
      </c>
      <c r="C502" s="1">
        <v>5.55</v>
      </c>
      <c r="D502" s="1">
        <v>-1.7813000000000001</v>
      </c>
      <c r="E502" s="1" t="s">
        <v>1507</v>
      </c>
      <c r="F502" s="2">
        <v>1.6</v>
      </c>
      <c r="G502" s="3">
        <v>7.2700000000000004E-3</v>
      </c>
      <c r="H502" s="1" t="s">
        <v>1508</v>
      </c>
    </row>
    <row r="503" spans="1:8" x14ac:dyDescent="0.25">
      <c r="A503" s="1" t="s">
        <v>1509</v>
      </c>
      <c r="B503" s="1">
        <v>0.79300000000000004</v>
      </c>
      <c r="C503" s="1">
        <v>3.61</v>
      </c>
      <c r="D503" s="1">
        <v>-2.9523999999999999</v>
      </c>
      <c r="E503" s="1" t="s">
        <v>1510</v>
      </c>
      <c r="F503" s="2">
        <v>1.61</v>
      </c>
      <c r="G503" s="3">
        <v>2.76E-2</v>
      </c>
      <c r="H503" s="1" t="s">
        <v>1511</v>
      </c>
    </row>
    <row r="504" spans="1:8" x14ac:dyDescent="0.25">
      <c r="A504" s="1" t="s">
        <v>1512</v>
      </c>
      <c r="B504" s="1">
        <v>0.69199999999999995</v>
      </c>
      <c r="C504" s="1">
        <v>4.3499999999999996</v>
      </c>
      <c r="D504" s="1">
        <v>-2.4344000000000001</v>
      </c>
      <c r="E504" s="1" t="s">
        <v>1513</v>
      </c>
      <c r="F504" s="2">
        <v>1.61</v>
      </c>
      <c r="G504" s="3">
        <v>1.5800000000000002E-2</v>
      </c>
      <c r="H504" s="1" t="s">
        <v>1514</v>
      </c>
    </row>
    <row r="505" spans="1:8" x14ac:dyDescent="0.25">
      <c r="A505" s="1" t="s">
        <v>1515</v>
      </c>
      <c r="B505" s="1">
        <v>0.498</v>
      </c>
      <c r="C505" s="1">
        <v>7.16</v>
      </c>
      <c r="D505" s="1">
        <v>-1.1718999999999999</v>
      </c>
      <c r="E505" s="1" t="s">
        <v>1516</v>
      </c>
      <c r="F505" s="2">
        <v>1.61</v>
      </c>
      <c r="G505" s="3">
        <v>3.13E-3</v>
      </c>
      <c r="H505" s="1" t="s">
        <v>1517</v>
      </c>
    </row>
    <row r="506" spans="1:8" x14ac:dyDescent="0.25">
      <c r="A506" s="1" t="s">
        <v>1518</v>
      </c>
      <c r="B506" s="1">
        <v>0.68400000000000005</v>
      </c>
      <c r="C506" s="1">
        <v>4.5</v>
      </c>
      <c r="D506" s="1">
        <v>-2.3397999999999999</v>
      </c>
      <c r="E506" s="1" t="s">
        <v>1519</v>
      </c>
      <c r="F506" s="2">
        <v>1.62</v>
      </c>
      <c r="G506" s="3">
        <v>1.4200000000000001E-2</v>
      </c>
      <c r="H506" s="1" t="s">
        <v>1520</v>
      </c>
    </row>
    <row r="507" spans="1:8" x14ac:dyDescent="0.25">
      <c r="A507" s="1" t="s">
        <v>1521</v>
      </c>
      <c r="B507" s="1">
        <v>0.54600000000000004</v>
      </c>
      <c r="C507" s="1">
        <v>5.95</v>
      </c>
      <c r="D507" s="1">
        <v>-1.6034999999999999</v>
      </c>
      <c r="E507" s="1" t="s">
        <v>1522</v>
      </c>
      <c r="F507" s="2">
        <v>1.63</v>
      </c>
      <c r="G507" s="3">
        <v>5.7800000000000004E-3</v>
      </c>
      <c r="H507" s="1" t="s">
        <v>1523</v>
      </c>
    </row>
    <row r="508" spans="1:8" x14ac:dyDescent="0.25">
      <c r="A508" s="1" t="s">
        <v>1524</v>
      </c>
      <c r="B508" s="1">
        <v>0.82199999999999995</v>
      </c>
      <c r="C508" s="1">
        <v>3.38</v>
      </c>
      <c r="D508" s="1">
        <v>-3.1368999999999998</v>
      </c>
      <c r="E508" s="1" t="s">
        <v>1525</v>
      </c>
      <c r="F508" s="2">
        <v>1.63</v>
      </c>
      <c r="G508" s="3">
        <v>3.3500000000000002E-2</v>
      </c>
      <c r="H508" s="1" t="s">
        <v>1526</v>
      </c>
    </row>
    <row r="509" spans="1:8" x14ac:dyDescent="0.25">
      <c r="A509" s="1" t="s">
        <v>1527</v>
      </c>
      <c r="B509" s="1">
        <v>0.83099999999999996</v>
      </c>
      <c r="C509" s="1">
        <v>3.34</v>
      </c>
      <c r="D509" s="1">
        <v>-3.1663000000000001</v>
      </c>
      <c r="E509" s="1" t="s">
        <v>1528</v>
      </c>
      <c r="F509" s="2">
        <v>1.63</v>
      </c>
      <c r="G509" s="3">
        <v>3.4500000000000003E-2</v>
      </c>
      <c r="H509" s="1" t="s">
        <v>1529</v>
      </c>
    </row>
    <row r="510" spans="1:8" x14ac:dyDescent="0.25">
      <c r="A510" s="1" t="s">
        <v>1530</v>
      </c>
      <c r="B510" s="1">
        <v>0.77400000000000002</v>
      </c>
      <c r="C510" s="1">
        <v>3.74</v>
      </c>
      <c r="D510" s="1">
        <v>-2.8496999999999999</v>
      </c>
      <c r="E510" s="1" t="s">
        <v>1531</v>
      </c>
      <c r="F510" s="2">
        <v>1.65</v>
      </c>
      <c r="G510" s="3">
        <v>2.4799999999999999E-2</v>
      </c>
      <c r="H510" s="1" t="s">
        <v>1532</v>
      </c>
    </row>
    <row r="511" spans="1:8" x14ac:dyDescent="0.25">
      <c r="A511" s="1" t="s">
        <v>1533</v>
      </c>
      <c r="B511" s="1">
        <v>0.80900000000000005</v>
      </c>
      <c r="C511" s="1">
        <v>3.49</v>
      </c>
      <c r="D511" s="1">
        <v>-3.0425</v>
      </c>
      <c r="E511" s="1" t="s">
        <v>1534</v>
      </c>
      <c r="F511" s="2">
        <v>1.65</v>
      </c>
      <c r="G511" s="3">
        <v>3.0300000000000001E-2</v>
      </c>
      <c r="H511" s="1" t="s">
        <v>1535</v>
      </c>
    </row>
    <row r="512" spans="1:8" x14ac:dyDescent="0.25">
      <c r="A512" s="1" t="s">
        <v>1536</v>
      </c>
      <c r="B512" s="1">
        <v>0.67700000000000005</v>
      </c>
      <c r="C512" s="1">
        <v>4.5599999999999996</v>
      </c>
      <c r="D512" s="1">
        <v>-2.3016999999999999</v>
      </c>
      <c r="E512" s="1" t="s">
        <v>1537</v>
      </c>
      <c r="F512" s="2">
        <v>1.66</v>
      </c>
      <c r="G512" s="3">
        <v>1.3599999999999999E-2</v>
      </c>
      <c r="H512" s="1" t="s">
        <v>1538</v>
      </c>
    </row>
    <row r="513" spans="1:8" x14ac:dyDescent="0.25">
      <c r="A513" s="1" t="s">
        <v>1539</v>
      </c>
      <c r="B513" s="1">
        <v>0.86699999999999999</v>
      </c>
      <c r="C513" s="1">
        <v>3.12</v>
      </c>
      <c r="D513" s="1">
        <v>-3.3542999999999998</v>
      </c>
      <c r="E513" s="1" t="s">
        <v>1540</v>
      </c>
      <c r="F513" s="2">
        <v>1.66</v>
      </c>
      <c r="G513" s="3">
        <v>4.1799999999999997E-2</v>
      </c>
      <c r="H513" s="1" t="s">
        <v>1541</v>
      </c>
    </row>
    <row r="514" spans="1:8" x14ac:dyDescent="0.25">
      <c r="A514" s="1" t="s">
        <v>1542</v>
      </c>
      <c r="B514" s="1">
        <v>0.81899999999999995</v>
      </c>
      <c r="C514" s="1">
        <v>3.44</v>
      </c>
      <c r="D514" s="1">
        <v>-3.0871</v>
      </c>
      <c r="E514" s="1" t="s">
        <v>1543</v>
      </c>
      <c r="F514" s="2">
        <v>1.67</v>
      </c>
      <c r="G514" s="3">
        <v>3.1800000000000002E-2</v>
      </c>
      <c r="H514" s="1" t="s">
        <v>1544</v>
      </c>
    </row>
    <row r="515" spans="1:8" x14ac:dyDescent="0.25">
      <c r="A515" s="1" t="s">
        <v>1545</v>
      </c>
      <c r="B515" s="1">
        <v>0.66700000000000004</v>
      </c>
      <c r="C515" s="1">
        <v>4.63</v>
      </c>
      <c r="D515" s="1">
        <v>-2.2629000000000001</v>
      </c>
      <c r="E515" s="1" t="s">
        <v>1546</v>
      </c>
      <c r="F515" s="2">
        <v>1.68</v>
      </c>
      <c r="G515" s="3">
        <v>1.2999999999999999E-2</v>
      </c>
      <c r="H515" s="1" t="s">
        <v>1547</v>
      </c>
    </row>
    <row r="516" spans="1:8" x14ac:dyDescent="0.25">
      <c r="A516" s="1" t="s">
        <v>1548</v>
      </c>
      <c r="B516" s="1">
        <v>0.496</v>
      </c>
      <c r="C516" s="1">
        <v>7.63</v>
      </c>
      <c r="D516" s="1">
        <v>-1.0350999999999999</v>
      </c>
      <c r="E516" s="1" t="s">
        <v>1549</v>
      </c>
      <c r="F516" s="2">
        <v>1.68</v>
      </c>
      <c r="G516" s="3">
        <v>2.5200000000000001E-3</v>
      </c>
      <c r="H516" s="1" t="s">
        <v>1550</v>
      </c>
    </row>
    <row r="517" spans="1:8" x14ac:dyDescent="0.25">
      <c r="A517" s="1" t="s">
        <v>1551</v>
      </c>
      <c r="B517" s="1">
        <v>0.64300000000000002</v>
      </c>
      <c r="C517" s="1">
        <v>4.84</v>
      </c>
      <c r="D517" s="1">
        <v>-2.1408</v>
      </c>
      <c r="E517" s="1" t="s">
        <v>1552</v>
      </c>
      <c r="F517" s="2">
        <v>1.68</v>
      </c>
      <c r="G517" s="3">
        <v>1.1299999999999999E-2</v>
      </c>
      <c r="H517" s="1" t="s">
        <v>1553</v>
      </c>
    </row>
    <row r="518" spans="1:8" x14ac:dyDescent="0.25">
      <c r="A518" s="1" t="s">
        <v>1554</v>
      </c>
      <c r="B518" s="1">
        <v>0.61299999999999999</v>
      </c>
      <c r="C518" s="1">
        <v>5.0599999999999996</v>
      </c>
      <c r="D518" s="1">
        <v>-2.0200999999999998</v>
      </c>
      <c r="E518" s="1" t="s">
        <v>1555</v>
      </c>
      <c r="F518" s="2">
        <v>1.69</v>
      </c>
      <c r="G518" s="3">
        <v>9.7599999999999996E-3</v>
      </c>
      <c r="H518" s="1" t="s">
        <v>1556</v>
      </c>
    </row>
    <row r="519" spans="1:8" x14ac:dyDescent="0.25">
      <c r="A519" s="1" t="s">
        <v>1557</v>
      </c>
      <c r="B519" s="1">
        <v>0.54</v>
      </c>
      <c r="C519" s="1">
        <v>6.04</v>
      </c>
      <c r="D519" s="1">
        <v>-1.5663</v>
      </c>
      <c r="E519" s="1" t="s">
        <v>1558</v>
      </c>
      <c r="F519" s="2">
        <v>1.69</v>
      </c>
      <c r="G519" s="3">
        <v>5.4999999999999997E-3</v>
      </c>
      <c r="H519" s="1" t="s">
        <v>1559</v>
      </c>
    </row>
    <row r="520" spans="1:8" x14ac:dyDescent="0.25">
      <c r="A520" s="1" t="s">
        <v>1560</v>
      </c>
      <c r="B520" s="1">
        <v>0.85499999999999998</v>
      </c>
      <c r="C520" s="1">
        <v>3.19</v>
      </c>
      <c r="D520" s="1">
        <v>-3.2913999999999999</v>
      </c>
      <c r="E520" s="1" t="s">
        <v>1561</v>
      </c>
      <c r="F520" s="2">
        <v>1.69</v>
      </c>
      <c r="G520" s="3">
        <v>3.9199999999999999E-2</v>
      </c>
      <c r="H520" s="1" t="s">
        <v>1562</v>
      </c>
    </row>
    <row r="521" spans="1:8" x14ac:dyDescent="0.25">
      <c r="A521" s="1" t="s">
        <v>1563</v>
      </c>
      <c r="B521" s="1">
        <v>0.82299999999999995</v>
      </c>
      <c r="C521" s="1">
        <v>3.37</v>
      </c>
      <c r="D521" s="1">
        <v>-3.1442999999999999</v>
      </c>
      <c r="E521" s="1" t="s">
        <v>1564</v>
      </c>
      <c r="F521" s="2">
        <v>1.7</v>
      </c>
      <c r="G521" s="3">
        <v>3.3700000000000001E-2</v>
      </c>
      <c r="H521" s="1" t="s">
        <v>1565</v>
      </c>
    </row>
    <row r="522" spans="1:8" x14ac:dyDescent="0.25">
      <c r="A522" s="1" t="s">
        <v>1566</v>
      </c>
      <c r="B522" s="1">
        <v>0.83499999999999996</v>
      </c>
      <c r="C522" s="1">
        <v>3.31</v>
      </c>
      <c r="D522" s="1">
        <v>-3.1926000000000001</v>
      </c>
      <c r="E522" s="1" t="s">
        <v>1567</v>
      </c>
      <c r="F522" s="2">
        <v>1.7</v>
      </c>
      <c r="G522" s="3">
        <v>3.5400000000000001E-2</v>
      </c>
      <c r="H522" s="1" t="s">
        <v>1568</v>
      </c>
    </row>
    <row r="523" spans="1:8" x14ac:dyDescent="0.25">
      <c r="A523" s="1" t="s">
        <v>1569</v>
      </c>
      <c r="B523" s="1">
        <v>0.85199999999999998</v>
      </c>
      <c r="C523" s="1">
        <v>3.21</v>
      </c>
      <c r="D523" s="1">
        <v>-3.2751000000000001</v>
      </c>
      <c r="E523" s="1" t="s">
        <v>1570</v>
      </c>
      <c r="F523" s="2">
        <v>1.71</v>
      </c>
      <c r="G523" s="3">
        <v>3.8600000000000002E-2</v>
      </c>
      <c r="H523" s="1" t="s">
        <v>1571</v>
      </c>
    </row>
    <row r="524" spans="1:8" x14ac:dyDescent="0.25">
      <c r="A524" s="1" t="s">
        <v>1572</v>
      </c>
      <c r="B524" s="1">
        <v>0.82199999999999995</v>
      </c>
      <c r="C524" s="1">
        <v>3.37</v>
      </c>
      <c r="D524" s="1">
        <v>-3.1377000000000002</v>
      </c>
      <c r="E524" s="1" t="s">
        <v>1573</v>
      </c>
      <c r="F524" s="2">
        <v>1.71</v>
      </c>
      <c r="G524" s="3">
        <v>3.3500000000000002E-2</v>
      </c>
      <c r="H524" s="1" t="s">
        <v>1574</v>
      </c>
    </row>
    <row r="525" spans="1:8" x14ac:dyDescent="0.25">
      <c r="A525" s="1" t="s">
        <v>1575</v>
      </c>
      <c r="B525" s="1">
        <v>0.82099999999999995</v>
      </c>
      <c r="C525" s="1">
        <v>3.39</v>
      </c>
      <c r="D525" s="1">
        <v>-3.1274000000000002</v>
      </c>
      <c r="E525" s="1" t="s">
        <v>1576</v>
      </c>
      <c r="F525" s="2">
        <v>1.72</v>
      </c>
      <c r="G525" s="3">
        <v>3.3099999999999997E-2</v>
      </c>
      <c r="H525" s="1" t="s">
        <v>1577</v>
      </c>
    </row>
    <row r="526" spans="1:8" x14ac:dyDescent="0.25">
      <c r="A526" s="1" t="s">
        <v>1578</v>
      </c>
      <c r="B526" s="1">
        <v>0.53500000000000003</v>
      </c>
      <c r="C526" s="1">
        <v>6.58</v>
      </c>
      <c r="D526" s="1">
        <v>-1.3634999999999999</v>
      </c>
      <c r="E526" s="1" t="s">
        <v>1579</v>
      </c>
      <c r="F526" s="2">
        <v>1.72</v>
      </c>
      <c r="G526" s="3">
        <v>4.15E-3</v>
      </c>
      <c r="H526" s="1" t="s">
        <v>1580</v>
      </c>
    </row>
    <row r="527" spans="1:8" x14ac:dyDescent="0.25">
      <c r="A527" s="1" t="s">
        <v>1581</v>
      </c>
      <c r="B527" s="1">
        <v>0.68600000000000005</v>
      </c>
      <c r="C527" s="1">
        <v>4.4000000000000004</v>
      </c>
      <c r="D527" s="1">
        <v>-2.3974000000000002</v>
      </c>
      <c r="E527" s="1" t="s">
        <v>1582</v>
      </c>
      <c r="F527" s="2">
        <v>1.73</v>
      </c>
      <c r="G527" s="3">
        <v>1.5100000000000001E-2</v>
      </c>
      <c r="H527" s="1" t="s">
        <v>1583</v>
      </c>
    </row>
    <row r="528" spans="1:8" x14ac:dyDescent="0.25">
      <c r="A528" s="1" t="s">
        <v>1584</v>
      </c>
      <c r="B528" s="1">
        <v>0.86899999999999999</v>
      </c>
      <c r="C528" s="1">
        <v>3.11</v>
      </c>
      <c r="D528" s="1">
        <v>-3.3633999999999999</v>
      </c>
      <c r="E528" s="1" t="s">
        <v>1585</v>
      </c>
      <c r="F528" s="2">
        <v>1.75</v>
      </c>
      <c r="G528" s="3">
        <v>4.2200000000000001E-2</v>
      </c>
      <c r="H528" s="1" t="s">
        <v>1586</v>
      </c>
    </row>
    <row r="529" spans="1:8" x14ac:dyDescent="0.25">
      <c r="A529" s="1" t="s">
        <v>1587</v>
      </c>
      <c r="B529" s="1">
        <v>0.57399999999999995</v>
      </c>
      <c r="C529" s="1">
        <v>5.3</v>
      </c>
      <c r="D529" s="1">
        <v>-1.8995</v>
      </c>
      <c r="E529" s="1" t="s">
        <v>1588</v>
      </c>
      <c r="F529" s="2">
        <v>1.76</v>
      </c>
      <c r="G529" s="3">
        <v>8.43E-3</v>
      </c>
      <c r="H529" s="1" t="s">
        <v>1589</v>
      </c>
    </row>
    <row r="530" spans="1:8" x14ac:dyDescent="0.25">
      <c r="A530" s="1" t="s">
        <v>1590</v>
      </c>
      <c r="B530" s="1">
        <v>0.56899999999999995</v>
      </c>
      <c r="C530" s="1">
        <v>5.38</v>
      </c>
      <c r="D530" s="1">
        <v>-1.8594999999999999</v>
      </c>
      <c r="E530" s="1" t="s">
        <v>1591</v>
      </c>
      <c r="F530" s="2">
        <v>1.76</v>
      </c>
      <c r="G530" s="3">
        <v>8.0300000000000007E-3</v>
      </c>
      <c r="H530" s="1" t="s">
        <v>1592</v>
      </c>
    </row>
    <row r="531" spans="1:8" x14ac:dyDescent="0.25">
      <c r="A531" s="1" t="s">
        <v>1593</v>
      </c>
      <c r="B531" s="1">
        <v>0.57399999999999995</v>
      </c>
      <c r="C531" s="1">
        <v>5.33</v>
      </c>
      <c r="D531" s="1">
        <v>-1.8815</v>
      </c>
      <c r="E531" s="1" t="s">
        <v>1594</v>
      </c>
      <c r="F531" s="2">
        <v>1.76</v>
      </c>
      <c r="G531" s="3">
        <v>8.2500000000000004E-3</v>
      </c>
      <c r="H531" s="1" t="s">
        <v>1595</v>
      </c>
    </row>
    <row r="532" spans="1:8" x14ac:dyDescent="0.25">
      <c r="A532" s="1" t="s">
        <v>1596</v>
      </c>
      <c r="B532" s="1">
        <v>0.64</v>
      </c>
      <c r="C532" s="1">
        <v>4.8600000000000003</v>
      </c>
      <c r="D532" s="1">
        <v>-2.1312000000000002</v>
      </c>
      <c r="E532" s="1" t="s">
        <v>1597</v>
      </c>
      <c r="F532" s="2">
        <v>1.77</v>
      </c>
      <c r="G532" s="3">
        <v>1.11E-2</v>
      </c>
      <c r="H532" s="1" t="s">
        <v>1598</v>
      </c>
    </row>
    <row r="533" spans="1:8" x14ac:dyDescent="0.25">
      <c r="A533" s="1" t="s">
        <v>1599</v>
      </c>
      <c r="B533" s="1">
        <v>0.90600000000000003</v>
      </c>
      <c r="C533" s="1">
        <v>2.96</v>
      </c>
      <c r="D533" s="1">
        <v>-3.4935</v>
      </c>
      <c r="E533" s="1" t="s">
        <v>1600</v>
      </c>
      <c r="F533" s="2">
        <v>1.77</v>
      </c>
      <c r="G533" s="3">
        <v>4.8099999999999997E-2</v>
      </c>
      <c r="H533" s="1" t="s">
        <v>1601</v>
      </c>
    </row>
    <row r="534" spans="1:8" x14ac:dyDescent="0.25">
      <c r="A534" s="1" t="s">
        <v>1602</v>
      </c>
      <c r="B534" s="1">
        <v>0.74</v>
      </c>
      <c r="C534" s="1">
        <v>4.03</v>
      </c>
      <c r="D534" s="1">
        <v>-2.6432000000000002</v>
      </c>
      <c r="E534" s="1" t="s">
        <v>1603</v>
      </c>
      <c r="F534" s="2">
        <v>1.77</v>
      </c>
      <c r="G534" s="3">
        <v>1.9800000000000002E-2</v>
      </c>
      <c r="H534" s="1" t="s">
        <v>1604</v>
      </c>
    </row>
    <row r="535" spans="1:8" x14ac:dyDescent="0.25">
      <c r="A535" s="1" t="s">
        <v>1605</v>
      </c>
      <c r="B535" s="1">
        <v>0.89100000000000001</v>
      </c>
      <c r="C535" s="1">
        <v>3.01</v>
      </c>
      <c r="D535" s="1">
        <v>-3.4533</v>
      </c>
      <c r="E535" s="1" t="s">
        <v>1606</v>
      </c>
      <c r="F535" s="2">
        <v>1.77</v>
      </c>
      <c r="G535" s="3">
        <v>4.6199999999999998E-2</v>
      </c>
      <c r="H535" s="1" t="s">
        <v>1607</v>
      </c>
    </row>
    <row r="536" spans="1:8" x14ac:dyDescent="0.25">
      <c r="A536" s="1" t="s">
        <v>1608</v>
      </c>
      <c r="B536" s="1">
        <v>0.53500000000000003</v>
      </c>
      <c r="C536" s="1">
        <v>6.25</v>
      </c>
      <c r="D536" s="1">
        <v>-1.4843999999999999</v>
      </c>
      <c r="E536" s="1" t="s">
        <v>1609</v>
      </c>
      <c r="F536" s="2">
        <v>1.78</v>
      </c>
      <c r="G536" s="3">
        <v>4.9199999999999999E-3</v>
      </c>
      <c r="H536" s="1" t="s">
        <v>1610</v>
      </c>
    </row>
    <row r="537" spans="1:8" x14ac:dyDescent="0.25">
      <c r="A537" s="1" t="s">
        <v>1611</v>
      </c>
      <c r="B537" s="1">
        <v>0.496</v>
      </c>
      <c r="C537" s="1">
        <v>7.44</v>
      </c>
      <c r="D537" s="1">
        <v>-1.0878000000000001</v>
      </c>
      <c r="E537" s="1" t="s">
        <v>1612</v>
      </c>
      <c r="F537" s="2">
        <v>1.79</v>
      </c>
      <c r="G537" s="3">
        <v>2.7399999999999998E-3</v>
      </c>
      <c r="H537" s="1" t="s">
        <v>1613</v>
      </c>
    </row>
    <row r="538" spans="1:8" x14ac:dyDescent="0.25">
      <c r="A538" s="1" t="s">
        <v>1614</v>
      </c>
      <c r="B538" s="1">
        <v>0.496</v>
      </c>
      <c r="C538" s="1">
        <v>7.96</v>
      </c>
      <c r="D538" s="1">
        <v>-0.94979999999999998</v>
      </c>
      <c r="E538" s="1" t="s">
        <v>1615</v>
      </c>
      <c r="F538" s="2">
        <v>1.8</v>
      </c>
      <c r="G538" s="3">
        <v>2.1900000000000001E-3</v>
      </c>
      <c r="H538" s="1" t="s">
        <v>1616</v>
      </c>
    </row>
    <row r="539" spans="1:8" x14ac:dyDescent="0.25">
      <c r="A539" s="1" t="s">
        <v>1617</v>
      </c>
      <c r="B539" s="1">
        <v>0.61299999999999999</v>
      </c>
      <c r="C539" s="1">
        <v>5.04</v>
      </c>
      <c r="D539" s="1">
        <v>-2.0326</v>
      </c>
      <c r="E539" s="1" t="s">
        <v>1618</v>
      </c>
      <c r="F539" s="2">
        <v>1.8</v>
      </c>
      <c r="G539" s="3">
        <v>9.9100000000000004E-3</v>
      </c>
      <c r="H539" s="1" t="s">
        <v>1619</v>
      </c>
    </row>
    <row r="540" spans="1:8" x14ac:dyDescent="0.25">
      <c r="A540" s="1" t="s">
        <v>1620</v>
      </c>
      <c r="B540" s="1">
        <v>0.72299999999999998</v>
      </c>
      <c r="C540" s="1">
        <v>4.13</v>
      </c>
      <c r="D540" s="1">
        <v>-2.5783999999999998</v>
      </c>
      <c r="E540" s="1" t="s">
        <v>1621</v>
      </c>
      <c r="F540" s="2">
        <v>1.8</v>
      </c>
      <c r="G540" s="3">
        <v>1.8499999999999999E-2</v>
      </c>
      <c r="H540" s="1" t="s">
        <v>1622</v>
      </c>
    </row>
    <row r="541" spans="1:8" x14ac:dyDescent="0.25">
      <c r="A541" s="1" t="s">
        <v>1623</v>
      </c>
      <c r="B541" s="1">
        <v>0.626</v>
      </c>
      <c r="C541" s="1">
        <v>4.92</v>
      </c>
      <c r="D541" s="1">
        <v>-2.0962000000000001</v>
      </c>
      <c r="E541" s="1" t="s">
        <v>1624</v>
      </c>
      <c r="F541" s="2">
        <v>1.81</v>
      </c>
      <c r="G541" s="3">
        <v>1.0699999999999999E-2</v>
      </c>
      <c r="H541" s="1" t="s">
        <v>1625</v>
      </c>
    </row>
    <row r="542" spans="1:8" x14ac:dyDescent="0.25">
      <c r="A542" s="1" t="s">
        <v>1626</v>
      </c>
      <c r="B542" s="1">
        <v>0.82899999999999996</v>
      </c>
      <c r="C542" s="1">
        <v>3.35</v>
      </c>
      <c r="D542" s="1">
        <v>-3.16</v>
      </c>
      <c r="E542" s="1" t="s">
        <v>1627</v>
      </c>
      <c r="F542" s="2">
        <v>1.81</v>
      </c>
      <c r="G542" s="3">
        <v>3.4299999999999997E-2</v>
      </c>
      <c r="H542" s="1" t="s">
        <v>1628</v>
      </c>
    </row>
    <row r="543" spans="1:8" x14ac:dyDescent="0.25">
      <c r="A543" s="1" t="s">
        <v>1629</v>
      </c>
      <c r="B543" s="1">
        <v>0.77700000000000002</v>
      </c>
      <c r="C543" s="1">
        <v>3.7</v>
      </c>
      <c r="D543" s="1">
        <v>-2.8832</v>
      </c>
      <c r="E543" s="1" t="s">
        <v>1630</v>
      </c>
      <c r="F543" s="2">
        <v>1.82</v>
      </c>
      <c r="G543" s="3">
        <v>2.5700000000000001E-2</v>
      </c>
      <c r="H543" s="1" t="s">
        <v>1631</v>
      </c>
    </row>
    <row r="544" spans="1:8" x14ac:dyDescent="0.25">
      <c r="A544" s="1" t="s">
        <v>1632</v>
      </c>
      <c r="B544" s="1">
        <v>0.71399999999999997</v>
      </c>
      <c r="C544" s="1">
        <v>4.18</v>
      </c>
      <c r="D544" s="1">
        <v>-2.5425</v>
      </c>
      <c r="E544" s="1" t="s">
        <v>1633</v>
      </c>
      <c r="F544" s="2">
        <v>1.82</v>
      </c>
      <c r="G544" s="3">
        <v>1.78E-2</v>
      </c>
      <c r="H544" s="1" t="s">
        <v>1634</v>
      </c>
    </row>
    <row r="545" spans="1:8" x14ac:dyDescent="0.25">
      <c r="A545" s="1" t="s">
        <v>1635</v>
      </c>
      <c r="B545" s="1">
        <v>0.755</v>
      </c>
      <c r="C545" s="1">
        <v>3.88</v>
      </c>
      <c r="D545" s="1">
        <v>-2.7523</v>
      </c>
      <c r="E545" s="1" t="s">
        <v>1636</v>
      </c>
      <c r="F545" s="2">
        <v>1.83</v>
      </c>
      <c r="G545" s="3">
        <v>2.23E-2</v>
      </c>
      <c r="H545" s="1" t="s">
        <v>1637</v>
      </c>
    </row>
    <row r="546" spans="1:8" x14ac:dyDescent="0.25">
      <c r="A546" s="1" t="s">
        <v>1638</v>
      </c>
      <c r="B546" s="1">
        <v>0.66700000000000004</v>
      </c>
      <c r="C546" s="1">
        <v>4.62</v>
      </c>
      <c r="D546" s="1">
        <v>-2.2675000000000001</v>
      </c>
      <c r="E546" s="1" t="s">
        <v>1639</v>
      </c>
      <c r="F546" s="2">
        <v>1.83</v>
      </c>
      <c r="G546" s="3">
        <v>1.3100000000000001E-2</v>
      </c>
      <c r="H546" s="1" t="s">
        <v>1640</v>
      </c>
    </row>
    <row r="547" spans="1:8" x14ac:dyDescent="0.25">
      <c r="A547" s="1" t="s">
        <v>1641</v>
      </c>
      <c r="B547" s="1">
        <v>0.53500000000000003</v>
      </c>
      <c r="C547" s="1">
        <v>6.23</v>
      </c>
      <c r="D547" s="1">
        <v>-1.4914000000000001</v>
      </c>
      <c r="E547" s="1" t="s">
        <v>1642</v>
      </c>
      <c r="F547" s="2">
        <v>1.83</v>
      </c>
      <c r="G547" s="3">
        <v>4.9699999999999996E-3</v>
      </c>
      <c r="H547" s="1" t="s">
        <v>1643</v>
      </c>
    </row>
    <row r="548" spans="1:8" x14ac:dyDescent="0.25">
      <c r="A548" s="1" t="s">
        <v>1644</v>
      </c>
      <c r="B548" s="1">
        <v>0.83699999999999997</v>
      </c>
      <c r="C548" s="1">
        <v>3.29</v>
      </c>
      <c r="D548" s="1">
        <v>-3.2082000000000002</v>
      </c>
      <c r="E548" s="1" t="s">
        <v>1645</v>
      </c>
      <c r="F548" s="2">
        <v>1.84</v>
      </c>
      <c r="G548" s="3">
        <v>3.5999999999999997E-2</v>
      </c>
      <c r="H548" s="1" t="s">
        <v>1646</v>
      </c>
    </row>
    <row r="549" spans="1:8" x14ac:dyDescent="0.25">
      <c r="A549" s="1" t="s">
        <v>1647</v>
      </c>
      <c r="B549" s="1">
        <v>0.53500000000000003</v>
      </c>
      <c r="C549" s="1">
        <v>6.28</v>
      </c>
      <c r="D549" s="1">
        <v>-1.4721</v>
      </c>
      <c r="E549" s="1" t="s">
        <v>1648</v>
      </c>
      <c r="F549" s="2">
        <v>1.84</v>
      </c>
      <c r="G549" s="3">
        <v>4.8399999999999997E-3</v>
      </c>
      <c r="H549" s="1" t="s">
        <v>1649</v>
      </c>
    </row>
    <row r="550" spans="1:8" x14ac:dyDescent="0.25">
      <c r="A550" s="1" t="s">
        <v>1650</v>
      </c>
      <c r="B550" s="1">
        <v>0.86699999999999999</v>
      </c>
      <c r="C550" s="1">
        <v>3.12</v>
      </c>
      <c r="D550" s="1">
        <v>-3.3538999999999999</v>
      </c>
      <c r="E550" s="1" t="s">
        <v>1651</v>
      </c>
      <c r="F550" s="2">
        <v>1.84</v>
      </c>
      <c r="G550" s="3">
        <v>4.1799999999999997E-2</v>
      </c>
      <c r="H550" s="1" t="s">
        <v>1652</v>
      </c>
    </row>
    <row r="551" spans="1:8" x14ac:dyDescent="0.25">
      <c r="A551" s="1" t="s">
        <v>1653</v>
      </c>
      <c r="B551" s="1">
        <v>0.54700000000000004</v>
      </c>
      <c r="C551" s="1">
        <v>5.92</v>
      </c>
      <c r="D551" s="1">
        <v>-1.6173999999999999</v>
      </c>
      <c r="E551" s="1" t="s">
        <v>1654</v>
      </c>
      <c r="F551" s="2">
        <v>1.84</v>
      </c>
      <c r="G551" s="3">
        <v>5.8799999999999998E-3</v>
      </c>
      <c r="H551" s="1" t="s">
        <v>1655</v>
      </c>
    </row>
    <row r="552" spans="1:8" x14ac:dyDescent="0.25">
      <c r="A552" s="1" t="s">
        <v>1656</v>
      </c>
      <c r="B552" s="1">
        <v>0.749</v>
      </c>
      <c r="C552" s="1">
        <v>3.92</v>
      </c>
      <c r="D552" s="1">
        <v>-2.7210000000000001</v>
      </c>
      <c r="E552" s="1" t="s">
        <v>1657</v>
      </c>
      <c r="F552" s="2">
        <v>1.86</v>
      </c>
      <c r="G552" s="3">
        <v>2.1600000000000001E-2</v>
      </c>
      <c r="H552" s="1" t="s">
        <v>1658</v>
      </c>
    </row>
    <row r="553" spans="1:8" x14ac:dyDescent="0.25">
      <c r="A553" s="1" t="s">
        <v>1659</v>
      </c>
      <c r="B553" s="1">
        <v>0.79300000000000004</v>
      </c>
      <c r="C553" s="1">
        <v>3.58</v>
      </c>
      <c r="D553" s="1">
        <v>-2.9737</v>
      </c>
      <c r="E553" s="1" t="s">
        <v>1660</v>
      </c>
      <c r="F553" s="2">
        <v>1.87</v>
      </c>
      <c r="G553" s="3">
        <v>2.8199999999999999E-2</v>
      </c>
      <c r="H553" s="1" t="s">
        <v>1661</v>
      </c>
    </row>
    <row r="554" spans="1:8" x14ac:dyDescent="0.25">
      <c r="A554" s="1" t="s">
        <v>1662</v>
      </c>
      <c r="B554" s="1">
        <v>0.77400000000000002</v>
      </c>
      <c r="C554" s="1">
        <v>3.72</v>
      </c>
      <c r="D554" s="1">
        <v>-2.8691</v>
      </c>
      <c r="E554" s="1" t="s">
        <v>1663</v>
      </c>
      <c r="F554" s="2">
        <v>1.87</v>
      </c>
      <c r="G554" s="3">
        <v>2.53E-2</v>
      </c>
      <c r="H554" s="1" t="s">
        <v>1664</v>
      </c>
    </row>
    <row r="555" spans="1:8" x14ac:dyDescent="0.25">
      <c r="A555" s="1" t="s">
        <v>1665</v>
      </c>
      <c r="B555" s="1">
        <v>0.53500000000000003</v>
      </c>
      <c r="C555" s="1">
        <v>6.43</v>
      </c>
      <c r="D555" s="1">
        <v>-1.4165000000000001</v>
      </c>
      <c r="E555" s="1" t="s">
        <v>1666</v>
      </c>
      <c r="F555" s="2">
        <v>1.88</v>
      </c>
      <c r="G555" s="3">
        <v>4.4799999999999996E-3</v>
      </c>
      <c r="H555" s="1" t="s">
        <v>1667</v>
      </c>
    </row>
    <row r="556" spans="1:8" x14ac:dyDescent="0.25">
      <c r="A556" s="1" t="s">
        <v>1668</v>
      </c>
      <c r="B556" s="1">
        <v>0.496</v>
      </c>
      <c r="C556" s="1">
        <v>8.1</v>
      </c>
      <c r="D556" s="1">
        <v>-0.91379999999999995</v>
      </c>
      <c r="E556" s="1" t="s">
        <v>1669</v>
      </c>
      <c r="F556" s="2">
        <v>1.88</v>
      </c>
      <c r="G556" s="3">
        <v>2.0500000000000002E-3</v>
      </c>
      <c r="H556" s="1" t="s">
        <v>1670</v>
      </c>
    </row>
    <row r="557" spans="1:8" x14ac:dyDescent="0.25">
      <c r="A557" s="1" t="s">
        <v>1671</v>
      </c>
      <c r="B557" s="1">
        <v>0.80700000000000005</v>
      </c>
      <c r="C557" s="1">
        <v>3.52</v>
      </c>
      <c r="D557" s="1">
        <v>-3.0196000000000001</v>
      </c>
      <c r="E557" s="1" t="s">
        <v>1672</v>
      </c>
      <c r="F557" s="2">
        <v>1.88</v>
      </c>
      <c r="G557" s="3">
        <v>2.9600000000000001E-2</v>
      </c>
      <c r="H557" s="1" t="s">
        <v>1673</v>
      </c>
    </row>
    <row r="558" spans="1:8" x14ac:dyDescent="0.25">
      <c r="A558" s="1" t="s">
        <v>1674</v>
      </c>
      <c r="B558" s="1">
        <v>0.67700000000000005</v>
      </c>
      <c r="C558" s="1">
        <v>4.53</v>
      </c>
      <c r="D558" s="1">
        <v>-2.3209</v>
      </c>
      <c r="E558" s="1" t="s">
        <v>1675</v>
      </c>
      <c r="F558" s="2">
        <v>1.89</v>
      </c>
      <c r="G558" s="3">
        <v>1.3899999999999999E-2</v>
      </c>
      <c r="H558" s="1" t="s">
        <v>1676</v>
      </c>
    </row>
    <row r="559" spans="1:8" x14ac:dyDescent="0.25">
      <c r="A559" s="1" t="s">
        <v>1677</v>
      </c>
      <c r="B559" s="1">
        <v>0.67500000000000004</v>
      </c>
      <c r="C559" s="1">
        <v>4.58</v>
      </c>
      <c r="D559" s="1">
        <v>-2.2913000000000001</v>
      </c>
      <c r="E559" s="1" t="s">
        <v>1678</v>
      </c>
      <c r="F559" s="2">
        <v>1.89</v>
      </c>
      <c r="G559" s="3">
        <v>1.34E-2</v>
      </c>
      <c r="H559" s="1" t="s">
        <v>1679</v>
      </c>
    </row>
    <row r="560" spans="1:8" x14ac:dyDescent="0.25">
      <c r="A560" s="1" t="s">
        <v>1680</v>
      </c>
      <c r="B560" s="1">
        <v>0.66700000000000004</v>
      </c>
      <c r="C560" s="1">
        <v>4.63</v>
      </c>
      <c r="D560" s="1">
        <v>-2.2589999999999999</v>
      </c>
      <c r="E560" s="1" t="s">
        <v>1681</v>
      </c>
      <c r="F560" s="2">
        <v>1.89</v>
      </c>
      <c r="G560" s="3">
        <v>1.29E-2</v>
      </c>
      <c r="H560" s="1" t="s">
        <v>1682</v>
      </c>
    </row>
    <row r="561" spans="1:8" x14ac:dyDescent="0.25">
      <c r="A561" s="1" t="s">
        <v>1683</v>
      </c>
      <c r="B561" s="1">
        <v>0.65</v>
      </c>
      <c r="C561" s="1">
        <v>4.78</v>
      </c>
      <c r="D561" s="1">
        <v>-2.1758999999999999</v>
      </c>
      <c r="E561" s="1" t="s">
        <v>1684</v>
      </c>
      <c r="F561" s="2">
        <v>1.89</v>
      </c>
      <c r="G561" s="3">
        <v>1.17E-2</v>
      </c>
      <c r="H561" s="1" t="s">
        <v>1685</v>
      </c>
    </row>
    <row r="562" spans="1:8" x14ac:dyDescent="0.25">
      <c r="A562" s="1" t="s">
        <v>1686</v>
      </c>
      <c r="B562" s="1">
        <v>0.53500000000000003</v>
      </c>
      <c r="C562" s="1">
        <v>6.17</v>
      </c>
      <c r="D562" s="1">
        <v>-1.5144</v>
      </c>
      <c r="E562" s="1" t="s">
        <v>1687</v>
      </c>
      <c r="F562" s="2">
        <v>1.89</v>
      </c>
      <c r="G562" s="3">
        <v>5.1200000000000004E-3</v>
      </c>
      <c r="H562" s="1" t="s">
        <v>1688</v>
      </c>
    </row>
    <row r="563" spans="1:8" x14ac:dyDescent="0.25">
      <c r="A563" s="1" t="s">
        <v>1689</v>
      </c>
      <c r="B563" s="1">
        <v>0.77500000000000002</v>
      </c>
      <c r="C563" s="1">
        <v>3.71</v>
      </c>
      <c r="D563" s="1">
        <v>-2.8715999999999999</v>
      </c>
      <c r="E563" s="1" t="s">
        <v>1690</v>
      </c>
      <c r="F563" s="2">
        <v>1.89</v>
      </c>
      <c r="G563" s="3">
        <v>2.5399999999999999E-2</v>
      </c>
      <c r="H563" s="1" t="s">
        <v>1691</v>
      </c>
    </row>
    <row r="564" spans="1:8" x14ac:dyDescent="0.25">
      <c r="A564" s="1" t="s">
        <v>1692</v>
      </c>
      <c r="B564" s="1">
        <v>0.55800000000000005</v>
      </c>
      <c r="C564" s="1">
        <v>5.72</v>
      </c>
      <c r="D564" s="1">
        <v>-1.7039</v>
      </c>
      <c r="E564" s="1" t="s">
        <v>1693</v>
      </c>
      <c r="F564" s="2">
        <v>1.91</v>
      </c>
      <c r="G564" s="3">
        <v>6.5900000000000004E-3</v>
      </c>
      <c r="H564" s="1" t="s">
        <v>1694</v>
      </c>
    </row>
    <row r="565" spans="1:8" x14ac:dyDescent="0.25">
      <c r="A565" s="1" t="s">
        <v>1695</v>
      </c>
      <c r="B565" s="1">
        <v>0.81899999999999995</v>
      </c>
      <c r="C565" s="1">
        <v>3.43</v>
      </c>
      <c r="D565" s="1">
        <v>-3.0888</v>
      </c>
      <c r="E565" s="1" t="s">
        <v>1696</v>
      </c>
      <c r="F565" s="2">
        <v>1.92</v>
      </c>
      <c r="G565" s="3">
        <v>3.1800000000000002E-2</v>
      </c>
      <c r="H565" s="1" t="s">
        <v>1697</v>
      </c>
    </row>
    <row r="566" spans="1:8" x14ac:dyDescent="0.25">
      <c r="A566" s="1" t="s">
        <v>1698</v>
      </c>
      <c r="B566" s="1">
        <v>0.56799999999999995</v>
      </c>
      <c r="C566" s="1">
        <v>5.52</v>
      </c>
      <c r="D566" s="1">
        <v>-1.7952999999999999</v>
      </c>
      <c r="E566" s="1" t="s">
        <v>1699</v>
      </c>
      <c r="F566" s="2">
        <v>1.92</v>
      </c>
      <c r="G566" s="3">
        <v>7.4000000000000003E-3</v>
      </c>
      <c r="H566" s="1" t="s">
        <v>1700</v>
      </c>
    </row>
    <row r="567" spans="1:8" x14ac:dyDescent="0.25">
      <c r="A567" s="1" t="s">
        <v>1701</v>
      </c>
      <c r="B567" s="1">
        <v>0.67600000000000005</v>
      </c>
      <c r="C567" s="1">
        <v>4.57</v>
      </c>
      <c r="D567" s="1">
        <v>-2.2972000000000001</v>
      </c>
      <c r="E567" s="1" t="s">
        <v>1702</v>
      </c>
      <c r="F567" s="2">
        <v>1.92</v>
      </c>
      <c r="G567" s="3">
        <v>1.35E-2</v>
      </c>
      <c r="H567" s="1" t="s">
        <v>1703</v>
      </c>
    </row>
    <row r="568" spans="1:8" x14ac:dyDescent="0.25">
      <c r="A568" s="1" t="s">
        <v>1704</v>
      </c>
      <c r="B568" s="1">
        <v>0.79300000000000004</v>
      </c>
      <c r="C568" s="1">
        <v>3.57</v>
      </c>
      <c r="D568" s="1">
        <v>-2.9799000000000002</v>
      </c>
      <c r="E568" s="1" t="s">
        <v>1705</v>
      </c>
      <c r="F568" s="2">
        <v>1.92</v>
      </c>
      <c r="G568" s="3">
        <v>2.8400000000000002E-2</v>
      </c>
      <c r="H568" s="1" t="s">
        <v>1706</v>
      </c>
    </row>
    <row r="569" spans="1:8" x14ac:dyDescent="0.25">
      <c r="A569" s="1" t="s">
        <v>1707</v>
      </c>
      <c r="B569" s="1">
        <v>0.54700000000000004</v>
      </c>
      <c r="C569" s="1">
        <v>5.89</v>
      </c>
      <c r="D569" s="1">
        <v>-1.6274999999999999</v>
      </c>
      <c r="E569" s="1" t="s">
        <v>1708</v>
      </c>
      <c r="F569" s="2">
        <v>1.92</v>
      </c>
      <c r="G569" s="3">
        <v>5.96E-3</v>
      </c>
      <c r="H569" s="1" t="s">
        <v>1709</v>
      </c>
    </row>
    <row r="570" spans="1:8" x14ac:dyDescent="0.25">
      <c r="A570" s="1" t="s">
        <v>1710</v>
      </c>
      <c r="B570" s="1">
        <v>0.79300000000000004</v>
      </c>
      <c r="C570" s="1">
        <v>3.61</v>
      </c>
      <c r="D570" s="1">
        <v>-2.9525999999999999</v>
      </c>
      <c r="E570" s="1" t="s">
        <v>1711</v>
      </c>
      <c r="F570" s="2">
        <v>1.92</v>
      </c>
      <c r="G570" s="3">
        <v>2.76E-2</v>
      </c>
      <c r="H570" s="1" t="s">
        <v>1712</v>
      </c>
    </row>
    <row r="571" spans="1:8" x14ac:dyDescent="0.25">
      <c r="A571" s="1" t="s">
        <v>1713</v>
      </c>
      <c r="B571" s="1">
        <v>0.57199999999999995</v>
      </c>
      <c r="C571" s="1">
        <v>5.35</v>
      </c>
      <c r="D571" s="1">
        <v>-1.8718999999999999</v>
      </c>
      <c r="E571" s="1" t="s">
        <v>1714</v>
      </c>
      <c r="F571" s="2">
        <v>1.93</v>
      </c>
      <c r="G571" s="3">
        <v>8.1499999999999993E-3</v>
      </c>
      <c r="H571" s="1" t="s">
        <v>1715</v>
      </c>
    </row>
    <row r="572" spans="1:8" x14ac:dyDescent="0.25">
      <c r="A572" s="1" t="s">
        <v>1716</v>
      </c>
      <c r="B572" s="1">
        <v>0.65800000000000003</v>
      </c>
      <c r="C572" s="1">
        <v>4.7300000000000004</v>
      </c>
      <c r="D572" s="1">
        <v>-2.2010999999999998</v>
      </c>
      <c r="E572" s="1" t="s">
        <v>1717</v>
      </c>
      <c r="F572" s="2">
        <v>1.94</v>
      </c>
      <c r="G572" s="3">
        <v>1.21E-2</v>
      </c>
      <c r="H572" s="1" t="s">
        <v>1718</v>
      </c>
    </row>
    <row r="573" spans="1:8" x14ac:dyDescent="0.25">
      <c r="A573" s="1" t="s">
        <v>1719</v>
      </c>
      <c r="B573" s="1">
        <v>0.69699999999999995</v>
      </c>
      <c r="C573" s="1">
        <v>4.28</v>
      </c>
      <c r="D573" s="1">
        <v>-2.4759000000000002</v>
      </c>
      <c r="E573" s="1" t="s">
        <v>1720</v>
      </c>
      <c r="F573" s="2">
        <v>1.94</v>
      </c>
      <c r="G573" s="3">
        <v>1.6500000000000001E-2</v>
      </c>
      <c r="H573" s="1" t="s">
        <v>1721</v>
      </c>
    </row>
    <row r="574" spans="1:8" x14ac:dyDescent="0.25">
      <c r="A574" s="1" t="s">
        <v>1722</v>
      </c>
      <c r="B574" s="1">
        <v>0.79200000000000004</v>
      </c>
      <c r="C574" s="1">
        <v>3.63</v>
      </c>
      <c r="D574" s="1">
        <v>-2.9318</v>
      </c>
      <c r="E574" s="1" t="s">
        <v>1723</v>
      </c>
      <c r="F574" s="2">
        <v>1.94</v>
      </c>
      <c r="G574" s="3">
        <v>2.7E-2</v>
      </c>
      <c r="H574" s="1" t="s">
        <v>1724</v>
      </c>
    </row>
    <row r="575" spans="1:8" x14ac:dyDescent="0.25">
      <c r="A575" s="1" t="s">
        <v>1725</v>
      </c>
      <c r="B575" s="1">
        <v>0.86899999999999999</v>
      </c>
      <c r="C575" s="1">
        <v>3.1</v>
      </c>
      <c r="D575" s="1">
        <v>-3.3675000000000002</v>
      </c>
      <c r="E575" s="1" t="s">
        <v>1726</v>
      </c>
      <c r="F575" s="2">
        <v>1.96</v>
      </c>
      <c r="G575" s="3">
        <v>4.24E-2</v>
      </c>
      <c r="H575" s="1" t="s">
        <v>1727</v>
      </c>
    </row>
    <row r="576" spans="1:8" x14ac:dyDescent="0.25">
      <c r="A576" s="1" t="s">
        <v>1728</v>
      </c>
      <c r="B576" s="1">
        <v>0.82</v>
      </c>
      <c r="C576" s="1">
        <v>3.4</v>
      </c>
      <c r="D576" s="1">
        <v>-3.1158999999999999</v>
      </c>
      <c r="E576" s="1" t="s">
        <v>1729</v>
      </c>
      <c r="F576" s="2">
        <v>1.97</v>
      </c>
      <c r="G576" s="3">
        <v>3.27E-2</v>
      </c>
      <c r="H576" s="1" t="s">
        <v>1730</v>
      </c>
    </row>
    <row r="577" spans="1:8" x14ac:dyDescent="0.25">
      <c r="A577" s="1" t="s">
        <v>1731</v>
      </c>
      <c r="B577" s="1">
        <v>0.69199999999999995</v>
      </c>
      <c r="C577" s="1">
        <v>4.34</v>
      </c>
      <c r="D577" s="1">
        <v>-2.4350999999999998</v>
      </c>
      <c r="E577" s="1" t="s">
        <v>1732</v>
      </c>
      <c r="F577" s="2">
        <v>1.98</v>
      </c>
      <c r="G577" s="3">
        <v>1.5800000000000002E-2</v>
      </c>
      <c r="H577" s="1" t="s">
        <v>1733</v>
      </c>
    </row>
    <row r="578" spans="1:8" x14ac:dyDescent="0.25">
      <c r="A578" s="1" t="s">
        <v>1734</v>
      </c>
      <c r="B578" s="1">
        <v>0.496</v>
      </c>
      <c r="C578" s="1">
        <v>7.42</v>
      </c>
      <c r="D578" s="1">
        <v>-1.0952</v>
      </c>
      <c r="E578" s="1" t="s">
        <v>1735</v>
      </c>
      <c r="F578" s="2">
        <v>1.98</v>
      </c>
      <c r="G578" s="3">
        <v>2.7699999999999999E-3</v>
      </c>
      <c r="H578" s="1" t="s">
        <v>1736</v>
      </c>
    </row>
    <row r="579" spans="1:8" x14ac:dyDescent="0.25">
      <c r="A579" s="1" t="s">
        <v>1737</v>
      </c>
      <c r="B579" s="1">
        <v>0.496</v>
      </c>
      <c r="C579" s="1">
        <v>7.75</v>
      </c>
      <c r="D579" s="1">
        <v>-1.0026999999999999</v>
      </c>
      <c r="E579" s="1" t="s">
        <v>1738</v>
      </c>
      <c r="F579" s="2">
        <v>1.98</v>
      </c>
      <c r="G579" s="3">
        <v>2.3900000000000002E-3</v>
      </c>
      <c r="H579" s="1" t="s">
        <v>1739</v>
      </c>
    </row>
    <row r="580" spans="1:8" x14ac:dyDescent="0.25">
      <c r="A580" s="1" t="s">
        <v>1740</v>
      </c>
      <c r="B580" s="1">
        <v>0.69199999999999995</v>
      </c>
      <c r="C580" s="1">
        <v>4.3499999999999996</v>
      </c>
      <c r="D580" s="1">
        <v>-2.4335</v>
      </c>
      <c r="E580" s="1" t="s">
        <v>1741</v>
      </c>
      <c r="F580" s="2">
        <v>1.99</v>
      </c>
      <c r="G580" s="3">
        <v>1.5800000000000002E-2</v>
      </c>
      <c r="H580" s="1" t="s">
        <v>1742</v>
      </c>
    </row>
    <row r="581" spans="1:8" x14ac:dyDescent="0.25">
      <c r="A581" s="1" t="s">
        <v>1743</v>
      </c>
      <c r="B581" s="1">
        <v>0.74199999999999999</v>
      </c>
      <c r="C581" s="1">
        <v>3.96</v>
      </c>
      <c r="D581" s="1">
        <v>-2.6958000000000002</v>
      </c>
      <c r="E581" s="1" t="s">
        <v>1744</v>
      </c>
      <c r="F581" s="2">
        <v>1.99</v>
      </c>
      <c r="G581" s="3">
        <v>2.1000000000000001E-2</v>
      </c>
      <c r="H581" s="1" t="s">
        <v>1745</v>
      </c>
    </row>
    <row r="582" spans="1:8" x14ac:dyDescent="0.25">
      <c r="A582" s="1" t="s">
        <v>1746</v>
      </c>
      <c r="B582" s="1">
        <v>0.496</v>
      </c>
      <c r="C582" s="1">
        <v>7.72</v>
      </c>
      <c r="D582" s="1">
        <v>-1.0109999999999999</v>
      </c>
      <c r="E582" s="1" t="s">
        <v>1747</v>
      </c>
      <c r="F582" s="2">
        <v>2.0099999999999998</v>
      </c>
      <c r="G582" s="3">
        <v>2.4199999999999998E-3</v>
      </c>
      <c r="H582" s="1" t="s">
        <v>1748</v>
      </c>
    </row>
    <row r="583" spans="1:8" x14ac:dyDescent="0.25">
      <c r="A583" s="1" t="s">
        <v>1749</v>
      </c>
      <c r="B583" s="1">
        <v>0.53500000000000003</v>
      </c>
      <c r="C583" s="1">
        <v>6.21</v>
      </c>
      <c r="D583" s="1">
        <v>-1.4978</v>
      </c>
      <c r="E583" s="1" t="s">
        <v>1750</v>
      </c>
      <c r="F583" s="2">
        <v>2.02</v>
      </c>
      <c r="G583" s="3">
        <v>5.0099999999999997E-3</v>
      </c>
      <c r="H583" s="1" t="s">
        <v>1751</v>
      </c>
    </row>
    <row r="584" spans="1:8" x14ac:dyDescent="0.25">
      <c r="A584" s="1" t="s">
        <v>1752</v>
      </c>
      <c r="B584" s="1">
        <v>0.55700000000000005</v>
      </c>
      <c r="C584" s="1">
        <v>5.74</v>
      </c>
      <c r="D584" s="1">
        <v>-1.6916</v>
      </c>
      <c r="E584" s="1" t="s">
        <v>1753</v>
      </c>
      <c r="F584" s="2">
        <v>2.0299999999999998</v>
      </c>
      <c r="G584" s="3">
        <v>6.4799999999999996E-3</v>
      </c>
      <c r="H584" s="1" t="s">
        <v>1754</v>
      </c>
    </row>
    <row r="585" spans="1:8" x14ac:dyDescent="0.25">
      <c r="A585" s="1" t="s">
        <v>1755</v>
      </c>
      <c r="B585" s="1">
        <v>0.78</v>
      </c>
      <c r="C585" s="1">
        <v>3.67</v>
      </c>
      <c r="D585" s="1">
        <v>-2.9047000000000001</v>
      </c>
      <c r="E585" s="1" t="s">
        <v>1756</v>
      </c>
      <c r="F585" s="2">
        <v>2.04</v>
      </c>
      <c r="G585" s="3">
        <v>2.63E-2</v>
      </c>
      <c r="H585" s="1" t="s">
        <v>1757</v>
      </c>
    </row>
    <row r="586" spans="1:8" x14ac:dyDescent="0.25">
      <c r="A586" s="1" t="s">
        <v>1758</v>
      </c>
      <c r="B586" s="1">
        <v>0.54600000000000004</v>
      </c>
      <c r="C586" s="1">
        <v>5.96</v>
      </c>
      <c r="D586" s="1">
        <v>-1.6014999999999999</v>
      </c>
      <c r="E586" s="1" t="s">
        <v>1759</v>
      </c>
      <c r="F586" s="2">
        <v>2.0499999999999998</v>
      </c>
      <c r="G586" s="3">
        <v>5.7600000000000004E-3</v>
      </c>
      <c r="H586" s="1" t="s">
        <v>1760</v>
      </c>
    </row>
    <row r="587" spans="1:8" x14ac:dyDescent="0.25">
      <c r="A587" s="1" t="s">
        <v>1761</v>
      </c>
      <c r="B587" s="1">
        <v>0.74199999999999999</v>
      </c>
      <c r="C587" s="1">
        <v>3.99</v>
      </c>
      <c r="D587" s="1">
        <v>-2.6716000000000002</v>
      </c>
      <c r="E587" s="1" t="s">
        <v>1762</v>
      </c>
      <c r="F587" s="2">
        <v>2.0499999999999998</v>
      </c>
      <c r="G587" s="3">
        <v>2.0500000000000001E-2</v>
      </c>
      <c r="H587" s="1" t="s">
        <v>1763</v>
      </c>
    </row>
    <row r="588" spans="1:8" x14ac:dyDescent="0.25">
      <c r="A588" s="1" t="s">
        <v>1764</v>
      </c>
      <c r="B588" s="1">
        <v>0.61899999999999999</v>
      </c>
      <c r="C588" s="1">
        <v>5.01</v>
      </c>
      <c r="D588" s="1">
        <v>-2.0474000000000001</v>
      </c>
      <c r="E588" s="1" t="s">
        <v>1765</v>
      </c>
      <c r="F588" s="2">
        <v>2.06</v>
      </c>
      <c r="G588" s="3">
        <v>1.01E-2</v>
      </c>
      <c r="H588" s="1" t="s">
        <v>1766</v>
      </c>
    </row>
    <row r="589" spans="1:8" x14ac:dyDescent="0.25">
      <c r="A589" s="1" t="s">
        <v>1767</v>
      </c>
      <c r="B589" s="1">
        <v>0.626</v>
      </c>
      <c r="C589" s="1">
        <v>4.92</v>
      </c>
      <c r="D589" s="1">
        <v>-2.0964</v>
      </c>
      <c r="E589" s="1" t="s">
        <v>1768</v>
      </c>
      <c r="F589" s="2">
        <v>2.06</v>
      </c>
      <c r="G589" s="3">
        <v>1.0699999999999999E-2</v>
      </c>
      <c r="H589" s="1" t="s">
        <v>1769</v>
      </c>
    </row>
    <row r="590" spans="1:8" x14ac:dyDescent="0.25">
      <c r="A590" s="1" t="s">
        <v>1770</v>
      </c>
      <c r="B590" s="1">
        <v>0.60199999999999998</v>
      </c>
      <c r="C590" s="1">
        <v>5.17</v>
      </c>
      <c r="D590" s="1">
        <v>-1.9655</v>
      </c>
      <c r="E590" s="1" t="s">
        <v>1771</v>
      </c>
      <c r="F590" s="2">
        <v>2.0699999999999998</v>
      </c>
      <c r="G590" s="3">
        <v>9.1400000000000006E-3</v>
      </c>
      <c r="H590" s="1" t="s">
        <v>1772</v>
      </c>
    </row>
    <row r="591" spans="1:8" x14ac:dyDescent="0.25">
      <c r="A591" s="1" t="s">
        <v>1773</v>
      </c>
      <c r="B591" s="1">
        <v>0.63400000000000001</v>
      </c>
      <c r="C591" s="1">
        <v>4.88</v>
      </c>
      <c r="D591" s="1">
        <v>-2.1181999999999999</v>
      </c>
      <c r="E591" s="1" t="s">
        <v>1774</v>
      </c>
      <c r="F591" s="2">
        <v>2.0699999999999998</v>
      </c>
      <c r="G591" s="3">
        <v>1.0999999999999999E-2</v>
      </c>
      <c r="H591" s="1" t="s">
        <v>1775</v>
      </c>
    </row>
    <row r="592" spans="1:8" x14ac:dyDescent="0.25">
      <c r="A592" s="1" t="s">
        <v>1776</v>
      </c>
      <c r="B592" s="1">
        <v>0.54</v>
      </c>
      <c r="C592" s="1">
        <v>6.11</v>
      </c>
      <c r="D592" s="1">
        <v>-1.5389999999999999</v>
      </c>
      <c r="E592" s="1" t="s">
        <v>1777</v>
      </c>
      <c r="F592" s="2">
        <v>2.0699999999999998</v>
      </c>
      <c r="G592" s="3">
        <v>5.3E-3</v>
      </c>
      <c r="H592" s="1" t="s">
        <v>1778</v>
      </c>
    </row>
    <row r="593" spans="1:8" x14ac:dyDescent="0.25">
      <c r="A593" s="1" t="s">
        <v>1779</v>
      </c>
      <c r="B593" s="1">
        <v>0.79300000000000004</v>
      </c>
      <c r="C593" s="1">
        <v>3.59</v>
      </c>
      <c r="D593" s="1">
        <v>-2.9647999999999999</v>
      </c>
      <c r="E593" s="1" t="s">
        <v>1780</v>
      </c>
      <c r="F593" s="2">
        <v>2.1</v>
      </c>
      <c r="G593" s="3">
        <v>2.8000000000000001E-2</v>
      </c>
      <c r="H593" s="1" t="s">
        <v>1781</v>
      </c>
    </row>
    <row r="594" spans="1:8" x14ac:dyDescent="0.25">
      <c r="A594" s="1" t="s">
        <v>1782</v>
      </c>
      <c r="B594" s="1">
        <v>0.69599999999999995</v>
      </c>
      <c r="C594" s="1">
        <v>4.3</v>
      </c>
      <c r="D594" s="1">
        <v>-2.4668000000000001</v>
      </c>
      <c r="E594" s="1" t="s">
        <v>1783</v>
      </c>
      <c r="F594" s="2">
        <v>2.11</v>
      </c>
      <c r="G594" s="3">
        <v>1.6299999999999999E-2</v>
      </c>
      <c r="H594" s="1" t="s">
        <v>1784</v>
      </c>
    </row>
    <row r="595" spans="1:8" x14ac:dyDescent="0.25">
      <c r="A595" s="1" t="s">
        <v>1785</v>
      </c>
      <c r="B595" s="1">
        <v>0.56899999999999995</v>
      </c>
      <c r="C595" s="1">
        <v>5.38</v>
      </c>
      <c r="D595" s="1">
        <v>-1.8609</v>
      </c>
      <c r="E595" s="1" t="s">
        <v>1786</v>
      </c>
      <c r="F595" s="2">
        <v>2.11</v>
      </c>
      <c r="G595" s="3">
        <v>8.0400000000000003E-3</v>
      </c>
      <c r="H595" s="1" t="s">
        <v>1787</v>
      </c>
    </row>
    <row r="596" spans="1:8" x14ac:dyDescent="0.25">
      <c r="A596" s="1" t="s">
        <v>1788</v>
      </c>
      <c r="B596" s="1">
        <v>0.58299999999999996</v>
      </c>
      <c r="C596" s="1">
        <v>5.25</v>
      </c>
      <c r="D596" s="1">
        <v>-1.9225000000000001</v>
      </c>
      <c r="E596" s="1" t="s">
        <v>1789</v>
      </c>
      <c r="F596" s="2">
        <v>2.12</v>
      </c>
      <c r="G596" s="3">
        <v>8.6700000000000006E-3</v>
      </c>
      <c r="H596" s="1" t="s">
        <v>1790</v>
      </c>
    </row>
    <row r="597" spans="1:8" x14ac:dyDescent="0.25">
      <c r="A597" s="1" t="s">
        <v>1791</v>
      </c>
      <c r="B597" s="1">
        <v>0.69599999999999995</v>
      </c>
      <c r="C597" s="1">
        <v>4.3</v>
      </c>
      <c r="D597" s="1">
        <v>-2.4634999999999998</v>
      </c>
      <c r="E597" s="1" t="s">
        <v>1792</v>
      </c>
      <c r="F597" s="2">
        <v>2.13</v>
      </c>
      <c r="G597" s="3">
        <v>1.6299999999999999E-2</v>
      </c>
      <c r="H597" s="1" t="s">
        <v>1793</v>
      </c>
    </row>
    <row r="598" spans="1:8" x14ac:dyDescent="0.25">
      <c r="A598" s="1" t="s">
        <v>1794</v>
      </c>
      <c r="B598" s="1">
        <v>0.79800000000000004</v>
      </c>
      <c r="C598" s="1">
        <v>3.55</v>
      </c>
      <c r="D598" s="1">
        <v>-3.0005999999999999</v>
      </c>
      <c r="E598" s="1" t="s">
        <v>1795</v>
      </c>
      <c r="F598" s="2">
        <v>2.13</v>
      </c>
      <c r="G598" s="3">
        <v>2.9000000000000001E-2</v>
      </c>
      <c r="H598" s="1" t="s">
        <v>1796</v>
      </c>
    </row>
    <row r="599" spans="1:8" x14ac:dyDescent="0.25">
      <c r="A599" s="1" t="s">
        <v>1797</v>
      </c>
      <c r="B599" s="1">
        <v>0.496</v>
      </c>
      <c r="C599" s="1">
        <v>8.3000000000000007</v>
      </c>
      <c r="D599" s="1">
        <v>-0.86650000000000005</v>
      </c>
      <c r="E599" s="1" t="s">
        <v>1798</v>
      </c>
      <c r="F599" s="2">
        <v>2.13</v>
      </c>
      <c r="G599" s="3">
        <v>1.89E-3</v>
      </c>
      <c r="H599" s="1" t="s">
        <v>1799</v>
      </c>
    </row>
    <row r="600" spans="1:8" x14ac:dyDescent="0.25">
      <c r="A600" s="1" t="s">
        <v>1800</v>
      </c>
      <c r="B600" s="1">
        <v>0.56899999999999995</v>
      </c>
      <c r="C600" s="1">
        <v>5.4</v>
      </c>
      <c r="D600" s="1">
        <v>-1.8514999999999999</v>
      </c>
      <c r="E600" s="1" t="s">
        <v>1801</v>
      </c>
      <c r="F600" s="2">
        <v>2.16</v>
      </c>
      <c r="G600" s="3">
        <v>7.9500000000000005E-3</v>
      </c>
      <c r="H600" s="1" t="s">
        <v>1802</v>
      </c>
    </row>
    <row r="601" spans="1:8" x14ac:dyDescent="0.25">
      <c r="A601" s="1" t="s">
        <v>1803</v>
      </c>
      <c r="B601" s="1">
        <v>0.498</v>
      </c>
      <c r="C601" s="1">
        <v>7.17</v>
      </c>
      <c r="D601" s="1">
        <v>-1.1693</v>
      </c>
      <c r="E601" s="1" t="s">
        <v>1804</v>
      </c>
      <c r="F601" s="2">
        <v>2.17</v>
      </c>
      <c r="G601" s="3">
        <v>3.1099999999999999E-3</v>
      </c>
      <c r="H601" s="1" t="s">
        <v>1805</v>
      </c>
    </row>
    <row r="602" spans="1:8" x14ac:dyDescent="0.25">
      <c r="A602" s="1" t="s">
        <v>1806</v>
      </c>
      <c r="B602" s="1">
        <v>0.56899999999999995</v>
      </c>
      <c r="C602" s="1">
        <v>5.44</v>
      </c>
      <c r="D602" s="1">
        <v>-1.8312999999999999</v>
      </c>
      <c r="E602" s="1" t="s">
        <v>1807</v>
      </c>
      <c r="F602" s="2">
        <v>2.1800000000000002</v>
      </c>
      <c r="G602" s="3">
        <v>7.7499999999999999E-3</v>
      </c>
      <c r="H602" s="1" t="s">
        <v>1808</v>
      </c>
    </row>
    <row r="603" spans="1:8" x14ac:dyDescent="0.25">
      <c r="A603" s="1" t="s">
        <v>1809</v>
      </c>
      <c r="B603" s="1">
        <v>0.496</v>
      </c>
      <c r="C603" s="1">
        <v>7.39</v>
      </c>
      <c r="D603" s="1">
        <v>-1.1014999999999999</v>
      </c>
      <c r="E603" s="1" t="s">
        <v>1810</v>
      </c>
      <c r="F603" s="2">
        <v>2.2000000000000002</v>
      </c>
      <c r="G603" s="3">
        <v>2.8E-3</v>
      </c>
      <c r="H603" s="1" t="s">
        <v>1811</v>
      </c>
    </row>
    <row r="604" spans="1:8" x14ac:dyDescent="0.25">
      <c r="A604" s="1" t="s">
        <v>1812</v>
      </c>
      <c r="B604" s="1">
        <v>0.79700000000000004</v>
      </c>
      <c r="C604" s="1">
        <v>3.56</v>
      </c>
      <c r="D604" s="1">
        <v>-2.992</v>
      </c>
      <c r="E604" s="1" t="s">
        <v>1813</v>
      </c>
      <c r="F604" s="2">
        <v>2.21</v>
      </c>
      <c r="G604" s="3">
        <v>2.8799999999999999E-2</v>
      </c>
      <c r="H604" s="1" t="s">
        <v>1814</v>
      </c>
    </row>
    <row r="605" spans="1:8" x14ac:dyDescent="0.25">
      <c r="A605" s="1" t="s">
        <v>1815</v>
      </c>
      <c r="B605" s="1">
        <v>0.496</v>
      </c>
      <c r="C605" s="1">
        <v>8.06</v>
      </c>
      <c r="D605" s="1">
        <v>-0.92290000000000005</v>
      </c>
      <c r="E605" s="1" t="s">
        <v>1816</v>
      </c>
      <c r="F605" s="2">
        <v>2.2200000000000002</v>
      </c>
      <c r="G605" s="3">
        <v>2.0899999999999998E-3</v>
      </c>
      <c r="H605" s="1" t="s">
        <v>1817</v>
      </c>
    </row>
    <row r="606" spans="1:8" x14ac:dyDescent="0.25">
      <c r="A606" s="1" t="s">
        <v>1818</v>
      </c>
      <c r="B606" s="1">
        <v>0.67600000000000005</v>
      </c>
      <c r="C606" s="1">
        <v>4.5599999999999996</v>
      </c>
      <c r="D606" s="1">
        <v>-2.2991000000000001</v>
      </c>
      <c r="E606" s="1" t="s">
        <v>1819</v>
      </c>
      <c r="F606" s="2">
        <v>2.2200000000000002</v>
      </c>
      <c r="G606" s="3">
        <v>1.35E-2</v>
      </c>
      <c r="H606" s="1" t="s">
        <v>1820</v>
      </c>
    </row>
    <row r="607" spans="1:8" x14ac:dyDescent="0.25">
      <c r="A607" s="1" t="s">
        <v>1821</v>
      </c>
      <c r="B607" s="1">
        <v>0.61199999999999999</v>
      </c>
      <c r="C607" s="1">
        <v>5.08</v>
      </c>
      <c r="D607" s="1">
        <v>-2.0108000000000001</v>
      </c>
      <c r="E607" s="1" t="s">
        <v>1822</v>
      </c>
      <c r="F607" s="2">
        <v>2.2200000000000002</v>
      </c>
      <c r="G607" s="3">
        <v>9.6600000000000002E-3</v>
      </c>
      <c r="H607" s="1" t="s">
        <v>1823</v>
      </c>
    </row>
    <row r="608" spans="1:8" x14ac:dyDescent="0.25">
      <c r="A608" s="1" t="s">
        <v>1824</v>
      </c>
      <c r="B608" s="1">
        <v>0.61299999999999999</v>
      </c>
      <c r="C608" s="1">
        <v>5.04</v>
      </c>
      <c r="D608" s="1">
        <v>-2.0301</v>
      </c>
      <c r="E608" s="1" t="s">
        <v>1825</v>
      </c>
      <c r="F608" s="2">
        <v>2.23</v>
      </c>
      <c r="G608" s="3">
        <v>9.8799999999999999E-3</v>
      </c>
      <c r="H608" s="1" t="s">
        <v>1826</v>
      </c>
    </row>
    <row r="609" spans="1:8" x14ac:dyDescent="0.25">
      <c r="A609" s="1" t="s">
        <v>1827</v>
      </c>
      <c r="B609" s="1">
        <v>0.496</v>
      </c>
      <c r="C609" s="1">
        <v>7.75</v>
      </c>
      <c r="D609" s="1">
        <v>-1.0026999999999999</v>
      </c>
      <c r="E609" s="1" t="s">
        <v>1828</v>
      </c>
      <c r="F609" s="2">
        <v>2.23</v>
      </c>
      <c r="G609" s="3">
        <v>2.3900000000000002E-3</v>
      </c>
      <c r="H609" s="1" t="s">
        <v>1829</v>
      </c>
    </row>
    <row r="610" spans="1:8" x14ac:dyDescent="0.25">
      <c r="A610" s="1" t="s">
        <v>1830</v>
      </c>
      <c r="B610" s="1">
        <v>0.498</v>
      </c>
      <c r="C610" s="1">
        <v>7.16</v>
      </c>
      <c r="D610" s="1">
        <v>-1.1713</v>
      </c>
      <c r="E610" s="1" t="s">
        <v>1831</v>
      </c>
      <c r="F610" s="2">
        <v>2.23</v>
      </c>
      <c r="G610" s="3">
        <v>3.1199999999999999E-3</v>
      </c>
      <c r="H610" s="1" t="s">
        <v>1832</v>
      </c>
    </row>
    <row r="611" spans="1:8" x14ac:dyDescent="0.25">
      <c r="A611" s="1" t="s">
        <v>1833</v>
      </c>
      <c r="B611" s="1">
        <v>0.85199999999999998</v>
      </c>
      <c r="C611" s="1">
        <v>3.21</v>
      </c>
      <c r="D611" s="1">
        <v>-3.2742</v>
      </c>
      <c r="E611" s="1" t="s">
        <v>1834</v>
      </c>
      <c r="F611" s="2">
        <v>2.2400000000000002</v>
      </c>
      <c r="G611" s="3">
        <v>3.85E-2</v>
      </c>
      <c r="H611" s="1" t="s">
        <v>1835</v>
      </c>
    </row>
    <row r="612" spans="1:8" x14ac:dyDescent="0.25">
      <c r="A612" s="1" t="s">
        <v>1836</v>
      </c>
      <c r="B612" s="1">
        <v>0.86699999999999999</v>
      </c>
      <c r="C612" s="1">
        <v>3.12</v>
      </c>
      <c r="D612" s="1">
        <v>-3.3492999999999999</v>
      </c>
      <c r="E612" s="1" t="s">
        <v>1837</v>
      </c>
      <c r="F612" s="2">
        <v>2.2400000000000002</v>
      </c>
      <c r="G612" s="3">
        <v>4.1599999999999998E-2</v>
      </c>
      <c r="H612" s="1" t="s">
        <v>1838</v>
      </c>
    </row>
    <row r="613" spans="1:8" x14ac:dyDescent="0.25">
      <c r="A613" s="1" t="s">
        <v>1839</v>
      </c>
      <c r="B613" s="1">
        <v>0.90100000000000002</v>
      </c>
      <c r="C613" s="1">
        <v>2.98</v>
      </c>
      <c r="D613" s="1">
        <v>-3.4763000000000002</v>
      </c>
      <c r="E613" s="1" t="s">
        <v>1840</v>
      </c>
      <c r="F613" s="2">
        <v>2.25</v>
      </c>
      <c r="G613" s="3">
        <v>4.7300000000000002E-2</v>
      </c>
      <c r="H613" s="1" t="s">
        <v>1841</v>
      </c>
    </row>
    <row r="614" spans="1:8" x14ac:dyDescent="0.25">
      <c r="A614" s="1" t="s">
        <v>1842</v>
      </c>
      <c r="B614" s="1">
        <v>0.91</v>
      </c>
      <c r="C614" s="1">
        <v>2.95</v>
      </c>
      <c r="D614" s="1">
        <v>-3.5009999999999999</v>
      </c>
      <c r="E614" s="1" t="s">
        <v>1843</v>
      </c>
      <c r="F614" s="2">
        <v>2.25</v>
      </c>
      <c r="G614" s="3">
        <v>4.8500000000000001E-2</v>
      </c>
      <c r="H614" s="1" t="s">
        <v>1844</v>
      </c>
    </row>
    <row r="615" spans="1:8" x14ac:dyDescent="0.25">
      <c r="A615" s="1" t="s">
        <v>1845</v>
      </c>
      <c r="B615" s="1">
        <v>0.56799999999999995</v>
      </c>
      <c r="C615" s="1">
        <v>5.5</v>
      </c>
      <c r="D615" s="1">
        <v>-1.804</v>
      </c>
      <c r="E615" s="1" t="s">
        <v>1846</v>
      </c>
      <c r="F615" s="2">
        <v>2.25</v>
      </c>
      <c r="G615" s="3">
        <v>7.4900000000000001E-3</v>
      </c>
      <c r="H615" s="1" t="s">
        <v>1847</v>
      </c>
    </row>
    <row r="616" spans="1:8" x14ac:dyDescent="0.25">
      <c r="A616" s="1" t="s">
        <v>1848</v>
      </c>
      <c r="B616" s="1">
        <v>0.496</v>
      </c>
      <c r="C616" s="3">
        <v>10.199999999999999</v>
      </c>
      <c r="D616" s="1">
        <v>-0.51219999999999999</v>
      </c>
      <c r="E616" s="1" t="s">
        <v>1849</v>
      </c>
      <c r="F616" s="2">
        <v>2.2599999999999998</v>
      </c>
      <c r="G616" s="3">
        <v>9.3800000000000003E-4</v>
      </c>
      <c r="H616" s="1" t="s">
        <v>1850</v>
      </c>
    </row>
    <row r="617" spans="1:8" x14ac:dyDescent="0.25">
      <c r="A617" s="1" t="s">
        <v>1851</v>
      </c>
      <c r="B617" s="1">
        <v>0.496</v>
      </c>
      <c r="C617" s="1">
        <v>8.0399999999999991</v>
      </c>
      <c r="D617" s="1">
        <v>-0.93010000000000004</v>
      </c>
      <c r="E617" s="1" t="s">
        <v>1852</v>
      </c>
      <c r="F617" s="2">
        <v>2.27</v>
      </c>
      <c r="G617" s="3">
        <v>2.1099999999999999E-3</v>
      </c>
      <c r="H617" s="1" t="s">
        <v>1853</v>
      </c>
    </row>
    <row r="618" spans="1:8" x14ac:dyDescent="0.25">
      <c r="A618" s="1" t="s">
        <v>1854</v>
      </c>
      <c r="B618" s="1">
        <v>0.68400000000000005</v>
      </c>
      <c r="C618" s="1">
        <v>4.49</v>
      </c>
      <c r="D618" s="1">
        <v>-2.3431000000000002</v>
      </c>
      <c r="E618" s="1" t="s">
        <v>1855</v>
      </c>
      <c r="F618" s="2">
        <v>2.2799999999999998</v>
      </c>
      <c r="G618" s="3">
        <v>1.4200000000000001E-2</v>
      </c>
      <c r="H618" s="1" t="s">
        <v>1856</v>
      </c>
    </row>
    <row r="619" spans="1:8" x14ac:dyDescent="0.25">
      <c r="A619" s="1" t="s">
        <v>1857</v>
      </c>
      <c r="B619" s="1">
        <v>0.53500000000000003</v>
      </c>
      <c r="C619" s="1">
        <v>6.19</v>
      </c>
      <c r="D619" s="1">
        <v>-1.5062</v>
      </c>
      <c r="E619" s="1" t="s">
        <v>1858</v>
      </c>
      <c r="F619" s="2">
        <v>2.2799999999999998</v>
      </c>
      <c r="G619" s="3">
        <v>5.0699999999999999E-3</v>
      </c>
      <c r="H619" s="1" t="s">
        <v>1859</v>
      </c>
    </row>
    <row r="620" spans="1:8" x14ac:dyDescent="0.25">
      <c r="A620" s="1" t="s">
        <v>1860</v>
      </c>
      <c r="B620" s="1">
        <v>0.496</v>
      </c>
      <c r="C620" s="1">
        <v>7.97</v>
      </c>
      <c r="D620" s="1">
        <v>-0.94550000000000001</v>
      </c>
      <c r="E620" s="1" t="s">
        <v>1861</v>
      </c>
      <c r="F620" s="2">
        <v>2.29</v>
      </c>
      <c r="G620" s="3">
        <v>2.1700000000000001E-3</v>
      </c>
      <c r="H620" s="1" t="s">
        <v>1862</v>
      </c>
    </row>
    <row r="621" spans="1:8" x14ac:dyDescent="0.25">
      <c r="A621" s="1" t="s">
        <v>1863</v>
      </c>
      <c r="B621" s="1">
        <v>0.496</v>
      </c>
      <c r="C621" s="1">
        <v>8.98</v>
      </c>
      <c r="D621" s="1">
        <v>-0.72099999999999997</v>
      </c>
      <c r="E621" s="1" t="s">
        <v>1864</v>
      </c>
      <c r="F621" s="2">
        <v>2.29</v>
      </c>
      <c r="G621" s="3">
        <v>1.4499999999999999E-3</v>
      </c>
      <c r="H621" s="1" t="s">
        <v>1865</v>
      </c>
    </row>
    <row r="622" spans="1:8" x14ac:dyDescent="0.25">
      <c r="A622" s="1" t="s">
        <v>1866</v>
      </c>
      <c r="B622" s="1">
        <v>0.496</v>
      </c>
      <c r="C622" s="1">
        <v>8.24</v>
      </c>
      <c r="D622" s="1">
        <v>-0.88180000000000003</v>
      </c>
      <c r="E622" s="1" t="s">
        <v>1867</v>
      </c>
      <c r="F622" s="2">
        <v>2.31</v>
      </c>
      <c r="G622" s="3">
        <v>1.9400000000000001E-3</v>
      </c>
      <c r="H622" s="1" t="s">
        <v>1868</v>
      </c>
    </row>
    <row r="623" spans="1:8" x14ac:dyDescent="0.25">
      <c r="A623" s="1" t="s">
        <v>1869</v>
      </c>
      <c r="B623" s="1">
        <v>0.69</v>
      </c>
      <c r="C623" s="1">
        <v>4.3899999999999997</v>
      </c>
      <c r="D623" s="1">
        <v>-2.4095</v>
      </c>
      <c r="E623" s="1" t="s">
        <v>1870</v>
      </c>
      <c r="F623" s="2">
        <v>2.31</v>
      </c>
      <c r="G623" s="3">
        <v>1.5299999999999999E-2</v>
      </c>
      <c r="H623" s="1" t="s">
        <v>1871</v>
      </c>
    </row>
    <row r="624" spans="1:8" x14ac:dyDescent="0.25">
      <c r="A624" s="1" t="s">
        <v>1872</v>
      </c>
      <c r="B624" s="1">
        <v>0.54400000000000004</v>
      </c>
      <c r="C624" s="1">
        <v>6.01</v>
      </c>
      <c r="D624" s="1">
        <v>-1.5806</v>
      </c>
      <c r="E624" s="1" t="s">
        <v>1873</v>
      </c>
      <c r="F624" s="2">
        <v>2.3199999999999998</v>
      </c>
      <c r="G624" s="3">
        <v>5.5999999999999999E-3</v>
      </c>
      <c r="H624" s="1" t="s">
        <v>1874</v>
      </c>
    </row>
    <row r="625" spans="1:8" x14ac:dyDescent="0.25">
      <c r="A625" s="1" t="s">
        <v>1875</v>
      </c>
      <c r="B625" s="1">
        <v>0.83699999999999997</v>
      </c>
      <c r="C625" s="1">
        <v>3.29</v>
      </c>
      <c r="D625" s="1">
        <v>-3.2103000000000002</v>
      </c>
      <c r="E625" s="1" t="s">
        <v>1876</v>
      </c>
      <c r="F625" s="2">
        <v>2.3199999999999998</v>
      </c>
      <c r="G625" s="3">
        <v>3.61E-2</v>
      </c>
      <c r="H625" s="1" t="s">
        <v>1877</v>
      </c>
    </row>
    <row r="626" spans="1:8" x14ac:dyDescent="0.25">
      <c r="A626" s="1" t="s">
        <v>1878</v>
      </c>
      <c r="B626" s="1">
        <v>0.496</v>
      </c>
      <c r="C626" s="3">
        <v>10.4</v>
      </c>
      <c r="D626" s="1">
        <v>-0.48130000000000001</v>
      </c>
      <c r="E626" s="1" t="s">
        <v>1879</v>
      </c>
      <c r="F626" s="2">
        <v>2.33</v>
      </c>
      <c r="G626" s="3">
        <v>8.7399999999999999E-4</v>
      </c>
      <c r="H626" s="1" t="s">
        <v>1880</v>
      </c>
    </row>
    <row r="627" spans="1:8" x14ac:dyDescent="0.25">
      <c r="A627" s="1" t="s">
        <v>1881</v>
      </c>
      <c r="B627" s="1">
        <v>0.496</v>
      </c>
      <c r="C627" s="1">
        <v>9.18</v>
      </c>
      <c r="D627" s="1">
        <v>-0.68300000000000005</v>
      </c>
      <c r="E627" s="1" t="s">
        <v>1882</v>
      </c>
      <c r="F627" s="2">
        <v>2.34</v>
      </c>
      <c r="G627" s="3">
        <v>1.34E-3</v>
      </c>
      <c r="H627" s="1" t="s">
        <v>1883</v>
      </c>
    </row>
    <row r="628" spans="1:8" x14ac:dyDescent="0.25">
      <c r="A628" s="1" t="s">
        <v>1884</v>
      </c>
      <c r="B628" s="1">
        <v>0.86899999999999999</v>
      </c>
      <c r="C628" s="1">
        <v>3.1</v>
      </c>
      <c r="D628" s="1">
        <v>-3.3738999999999999</v>
      </c>
      <c r="E628" s="1" t="s">
        <v>1885</v>
      </c>
      <c r="F628" s="2">
        <v>2.35</v>
      </c>
      <c r="G628" s="3">
        <v>4.2599999999999999E-2</v>
      </c>
      <c r="H628" s="1" t="s">
        <v>44</v>
      </c>
    </row>
    <row r="629" spans="1:8" x14ac:dyDescent="0.25">
      <c r="A629" s="1" t="s">
        <v>1886</v>
      </c>
      <c r="B629" s="1">
        <v>0.79700000000000004</v>
      </c>
      <c r="C629" s="1">
        <v>3.56</v>
      </c>
      <c r="D629" s="1">
        <v>-2.9881000000000002</v>
      </c>
      <c r="E629" s="1" t="s">
        <v>1887</v>
      </c>
      <c r="F629" s="2">
        <v>2.35</v>
      </c>
      <c r="G629" s="3">
        <v>2.87E-2</v>
      </c>
      <c r="H629" s="1" t="s">
        <v>1888</v>
      </c>
    </row>
    <row r="630" spans="1:8" x14ac:dyDescent="0.25">
      <c r="A630" s="1" t="s">
        <v>1889</v>
      </c>
      <c r="B630" s="1">
        <v>0.85299999999999998</v>
      </c>
      <c r="C630" s="1">
        <v>3.2</v>
      </c>
      <c r="D630" s="1">
        <v>-3.2839</v>
      </c>
      <c r="E630" s="1" t="s">
        <v>1890</v>
      </c>
      <c r="F630" s="2">
        <v>2.36</v>
      </c>
      <c r="G630" s="3">
        <v>3.8899999999999997E-2</v>
      </c>
      <c r="H630" s="1" t="s">
        <v>1891</v>
      </c>
    </row>
    <row r="631" spans="1:8" x14ac:dyDescent="0.25">
      <c r="A631" s="1" t="s">
        <v>1892</v>
      </c>
      <c r="B631" s="1">
        <v>0.496</v>
      </c>
      <c r="C631" s="1">
        <v>9.57</v>
      </c>
      <c r="D631" s="1">
        <v>-0.61129999999999995</v>
      </c>
      <c r="E631" s="1" t="s">
        <v>1893</v>
      </c>
      <c r="F631" s="2">
        <v>2.37</v>
      </c>
      <c r="G631" s="3">
        <v>1.16E-3</v>
      </c>
      <c r="H631" s="1" t="s">
        <v>1894</v>
      </c>
    </row>
    <row r="632" spans="1:8" x14ac:dyDescent="0.25">
      <c r="A632" s="1" t="s">
        <v>1895</v>
      </c>
      <c r="B632" s="1">
        <v>0.621</v>
      </c>
      <c r="C632" s="1">
        <v>4.97</v>
      </c>
      <c r="D632" s="1">
        <v>-2.0703999999999998</v>
      </c>
      <c r="E632" s="1" t="s">
        <v>1896</v>
      </c>
      <c r="F632" s="2">
        <v>2.37</v>
      </c>
      <c r="G632" s="3">
        <v>1.04E-2</v>
      </c>
      <c r="H632" s="1" t="s">
        <v>1897</v>
      </c>
    </row>
    <row r="633" spans="1:8" x14ac:dyDescent="0.25">
      <c r="A633" s="1" t="s">
        <v>1898</v>
      </c>
      <c r="B633" s="1">
        <v>0.80800000000000005</v>
      </c>
      <c r="C633" s="1">
        <v>3.51</v>
      </c>
      <c r="D633" s="1">
        <v>-3.0318999999999998</v>
      </c>
      <c r="E633" s="1" t="s">
        <v>1899</v>
      </c>
      <c r="F633" s="2">
        <v>2.37</v>
      </c>
      <c r="G633" s="3">
        <v>0.03</v>
      </c>
      <c r="H633" s="1" t="s">
        <v>1900</v>
      </c>
    </row>
    <row r="634" spans="1:8" x14ac:dyDescent="0.25">
      <c r="A634" s="1" t="s">
        <v>1901</v>
      </c>
      <c r="B634" s="1">
        <v>0.77700000000000002</v>
      </c>
      <c r="C634" s="1">
        <v>3.7</v>
      </c>
      <c r="D634" s="1">
        <v>-2.8814000000000002</v>
      </c>
      <c r="E634" s="1" t="s">
        <v>1902</v>
      </c>
      <c r="F634" s="2">
        <v>2.37</v>
      </c>
      <c r="G634" s="3">
        <v>2.5600000000000001E-2</v>
      </c>
      <c r="H634" s="1" t="s">
        <v>1903</v>
      </c>
    </row>
    <row r="635" spans="1:8" x14ac:dyDescent="0.25">
      <c r="A635" s="1" t="s">
        <v>1904</v>
      </c>
      <c r="B635" s="1">
        <v>0.496</v>
      </c>
      <c r="C635" s="3">
        <v>10.8</v>
      </c>
      <c r="D635" s="1">
        <v>-0.41860000000000003</v>
      </c>
      <c r="E635" s="1" t="s">
        <v>1905</v>
      </c>
      <c r="F635" s="2">
        <v>2.39</v>
      </c>
      <c r="G635" s="3">
        <v>7.54E-4</v>
      </c>
      <c r="H635" s="1" t="s">
        <v>1906</v>
      </c>
    </row>
    <row r="636" spans="1:8" x14ac:dyDescent="0.25">
      <c r="A636" s="1" t="s">
        <v>1907</v>
      </c>
      <c r="B636" s="1">
        <v>0.86899999999999999</v>
      </c>
      <c r="C636" s="1">
        <v>3.1</v>
      </c>
      <c r="D636" s="1">
        <v>-3.3658000000000001</v>
      </c>
      <c r="E636" s="1" t="s">
        <v>1908</v>
      </c>
      <c r="F636" s="2">
        <v>2.4</v>
      </c>
      <c r="G636" s="3">
        <v>4.2299999999999997E-2</v>
      </c>
      <c r="H636" s="1" t="s">
        <v>1909</v>
      </c>
    </row>
    <row r="637" spans="1:8" x14ac:dyDescent="0.25">
      <c r="A637" s="1" t="s">
        <v>1910</v>
      </c>
      <c r="B637" s="1">
        <v>0.74199999999999999</v>
      </c>
      <c r="C637" s="1">
        <v>3.97</v>
      </c>
      <c r="D637" s="1">
        <v>-2.6869999999999998</v>
      </c>
      <c r="E637" s="1" t="s">
        <v>1911</v>
      </c>
      <c r="F637" s="2">
        <v>2.4</v>
      </c>
      <c r="G637" s="3">
        <v>2.0799999999999999E-2</v>
      </c>
      <c r="H637" s="1" t="s">
        <v>1912</v>
      </c>
    </row>
    <row r="638" spans="1:8" x14ac:dyDescent="0.25">
      <c r="A638" s="1" t="s">
        <v>1913</v>
      </c>
      <c r="B638" s="1">
        <v>0.69399999999999995</v>
      </c>
      <c r="C638" s="1">
        <v>4.33</v>
      </c>
      <c r="D638" s="1">
        <v>-2.4434999999999998</v>
      </c>
      <c r="E638" s="1" t="s">
        <v>1914</v>
      </c>
      <c r="F638" s="2">
        <v>2.4</v>
      </c>
      <c r="G638" s="3">
        <v>1.5900000000000001E-2</v>
      </c>
      <c r="H638" s="1" t="s">
        <v>1915</v>
      </c>
    </row>
    <row r="639" spans="1:8" x14ac:dyDescent="0.25">
      <c r="A639" s="1" t="s">
        <v>1916</v>
      </c>
      <c r="B639" s="1">
        <v>0.82199999999999995</v>
      </c>
      <c r="C639" s="1">
        <v>3.38</v>
      </c>
      <c r="D639" s="1">
        <v>-3.1313</v>
      </c>
      <c r="E639" s="1" t="s">
        <v>1917</v>
      </c>
      <c r="F639" s="2">
        <v>2.4</v>
      </c>
      <c r="G639" s="3">
        <v>3.3300000000000003E-2</v>
      </c>
      <c r="H639" s="1" t="s">
        <v>1918</v>
      </c>
    </row>
    <row r="640" spans="1:8" x14ac:dyDescent="0.25">
      <c r="A640" s="1" t="s">
        <v>1919</v>
      </c>
      <c r="B640" s="1">
        <v>0.56899999999999995</v>
      </c>
      <c r="C640" s="1">
        <v>5.41</v>
      </c>
      <c r="D640" s="1">
        <v>-1.8431</v>
      </c>
      <c r="E640" s="1" t="s">
        <v>1920</v>
      </c>
      <c r="F640" s="2">
        <v>2.42</v>
      </c>
      <c r="G640" s="3">
        <v>7.8600000000000007E-3</v>
      </c>
      <c r="H640" s="1" t="s">
        <v>1921</v>
      </c>
    </row>
    <row r="641" spans="1:8" x14ac:dyDescent="0.25">
      <c r="A641" s="1" t="s">
        <v>1922</v>
      </c>
      <c r="B641" s="1">
        <v>0.56799999999999995</v>
      </c>
      <c r="C641" s="1">
        <v>5.51</v>
      </c>
      <c r="D641" s="1">
        <v>-1.7981</v>
      </c>
      <c r="E641" s="1" t="s">
        <v>1923</v>
      </c>
      <c r="F641" s="2">
        <v>2.44</v>
      </c>
      <c r="G641" s="3">
        <v>7.43E-3</v>
      </c>
      <c r="H641" s="1" t="s">
        <v>1924</v>
      </c>
    </row>
    <row r="642" spans="1:8" x14ac:dyDescent="0.25">
      <c r="A642" s="1" t="s">
        <v>1925</v>
      </c>
      <c r="B642" s="1">
        <v>0.67500000000000004</v>
      </c>
      <c r="C642" s="1">
        <v>4.58</v>
      </c>
      <c r="D642" s="1">
        <v>-2.2925</v>
      </c>
      <c r="E642" s="1" t="s">
        <v>1926</v>
      </c>
      <c r="F642" s="2">
        <v>2.4500000000000002</v>
      </c>
      <c r="G642" s="3">
        <v>1.34E-2</v>
      </c>
      <c r="H642" s="1" t="s">
        <v>1927</v>
      </c>
    </row>
    <row r="643" spans="1:8" x14ac:dyDescent="0.25">
      <c r="A643" s="1" t="s">
        <v>1928</v>
      </c>
      <c r="B643" s="1">
        <v>0.496</v>
      </c>
      <c r="C643" s="1">
        <v>8.19</v>
      </c>
      <c r="D643" s="1">
        <v>-0.89329999999999998</v>
      </c>
      <c r="E643" s="1" t="s">
        <v>1929</v>
      </c>
      <c r="F643" s="2">
        <v>2.46</v>
      </c>
      <c r="G643" s="3">
        <v>1.98E-3</v>
      </c>
      <c r="H643" s="1" t="s">
        <v>1930</v>
      </c>
    </row>
    <row r="644" spans="1:8" x14ac:dyDescent="0.25">
      <c r="A644" s="1" t="s">
        <v>1931</v>
      </c>
      <c r="B644" s="1">
        <v>0.496</v>
      </c>
      <c r="C644" s="1">
        <v>9.4</v>
      </c>
      <c r="D644" s="1">
        <v>-0.6411</v>
      </c>
      <c r="E644" s="1" t="s">
        <v>1932</v>
      </c>
      <c r="F644" s="2">
        <v>2.48</v>
      </c>
      <c r="G644" s="3">
        <v>1.23E-3</v>
      </c>
      <c r="H644" s="1" t="s">
        <v>1933</v>
      </c>
    </row>
    <row r="645" spans="1:8" x14ac:dyDescent="0.25">
      <c r="A645" s="1" t="s">
        <v>1934</v>
      </c>
      <c r="B645" s="1">
        <v>0.61199999999999999</v>
      </c>
      <c r="C645" s="1">
        <v>5.09</v>
      </c>
      <c r="D645" s="1">
        <v>-2.0068999999999999</v>
      </c>
      <c r="E645" s="1" t="s">
        <v>1935</v>
      </c>
      <c r="F645" s="2">
        <v>2.5099999999999998</v>
      </c>
      <c r="G645" s="3">
        <v>9.6100000000000005E-3</v>
      </c>
      <c r="H645" s="1" t="s">
        <v>1936</v>
      </c>
    </row>
    <row r="646" spans="1:8" x14ac:dyDescent="0.25">
      <c r="A646" s="1" t="s">
        <v>1937</v>
      </c>
      <c r="B646" s="1">
        <v>0.66200000000000003</v>
      </c>
      <c r="C646" s="1">
        <v>4.71</v>
      </c>
      <c r="D646" s="1">
        <v>-2.2134999999999998</v>
      </c>
      <c r="E646" s="1" t="s">
        <v>1938</v>
      </c>
      <c r="F646" s="2">
        <v>2.5099999999999998</v>
      </c>
      <c r="G646" s="3">
        <v>1.23E-2</v>
      </c>
      <c r="H646" s="1" t="s">
        <v>1939</v>
      </c>
    </row>
    <row r="647" spans="1:8" x14ac:dyDescent="0.25">
      <c r="A647" s="1" t="s">
        <v>1940</v>
      </c>
      <c r="B647" s="1">
        <v>0.496</v>
      </c>
      <c r="C647" s="1">
        <v>9.33</v>
      </c>
      <c r="D647" s="1">
        <v>-0.65329999999999999</v>
      </c>
      <c r="E647" s="1" t="s">
        <v>1941</v>
      </c>
      <c r="F647" s="2">
        <v>2.5099999999999998</v>
      </c>
      <c r="G647" s="3">
        <v>1.2700000000000001E-3</v>
      </c>
      <c r="H647" s="1" t="s">
        <v>1942</v>
      </c>
    </row>
    <row r="648" spans="1:8" x14ac:dyDescent="0.25">
      <c r="A648" s="1" t="s">
        <v>1943</v>
      </c>
      <c r="B648" s="1">
        <v>0.496</v>
      </c>
      <c r="C648" s="1">
        <v>8.5399999999999991</v>
      </c>
      <c r="D648" s="1">
        <v>-0.8115</v>
      </c>
      <c r="E648" s="1" t="s">
        <v>1944</v>
      </c>
      <c r="F648" s="2">
        <v>2.52</v>
      </c>
      <c r="G648" s="3">
        <v>1.7099999999999999E-3</v>
      </c>
      <c r="H648" s="1" t="s">
        <v>1945</v>
      </c>
    </row>
    <row r="649" spans="1:8" x14ac:dyDescent="0.25">
      <c r="A649" s="1" t="s">
        <v>1946</v>
      </c>
      <c r="B649" s="1">
        <v>0.84499999999999997</v>
      </c>
      <c r="C649" s="1">
        <v>3.24</v>
      </c>
      <c r="D649" s="1">
        <v>-3.2505999999999999</v>
      </c>
      <c r="E649" s="1" t="s">
        <v>1947</v>
      </c>
      <c r="F649" s="2">
        <v>2.52</v>
      </c>
      <c r="G649" s="3">
        <v>3.7600000000000001E-2</v>
      </c>
      <c r="H649" s="1" t="s">
        <v>1948</v>
      </c>
    </row>
    <row r="650" spans="1:8" x14ac:dyDescent="0.25">
      <c r="A650" s="1" t="s">
        <v>1949</v>
      </c>
      <c r="B650" s="1">
        <v>0.66300000000000003</v>
      </c>
      <c r="C650" s="1">
        <v>4.67</v>
      </c>
      <c r="D650" s="1">
        <v>-2.2363</v>
      </c>
      <c r="E650" s="1" t="s">
        <v>1950</v>
      </c>
      <c r="F650" s="2">
        <v>2.5299999999999998</v>
      </c>
      <c r="G650" s="3">
        <v>1.26E-2</v>
      </c>
      <c r="H650" s="1" t="s">
        <v>1951</v>
      </c>
    </row>
    <row r="651" spans="1:8" x14ac:dyDescent="0.25">
      <c r="A651" s="1" t="s">
        <v>1952</v>
      </c>
      <c r="B651" s="1">
        <v>0.496</v>
      </c>
      <c r="C651" s="1">
        <v>7.8</v>
      </c>
      <c r="D651" s="1">
        <v>-0.99070000000000003</v>
      </c>
      <c r="E651" s="1" t="s">
        <v>1953</v>
      </c>
      <c r="F651" s="2">
        <v>2.5299999999999998</v>
      </c>
      <c r="G651" s="3">
        <v>2.3400000000000001E-3</v>
      </c>
      <c r="H651" s="1" t="s">
        <v>1954</v>
      </c>
    </row>
    <row r="652" spans="1:8" x14ac:dyDescent="0.25">
      <c r="A652" s="1" t="s">
        <v>1955</v>
      </c>
      <c r="B652" s="1">
        <v>0.496</v>
      </c>
      <c r="C652" s="3">
        <v>10</v>
      </c>
      <c r="D652" s="1">
        <v>-0.53420000000000001</v>
      </c>
      <c r="E652" s="1" t="s">
        <v>1956</v>
      </c>
      <c r="F652" s="2">
        <v>2.5299999999999998</v>
      </c>
      <c r="G652" s="3">
        <v>9.8499999999999998E-4</v>
      </c>
      <c r="H652" s="1" t="s">
        <v>1957</v>
      </c>
    </row>
    <row r="653" spans="1:8" x14ac:dyDescent="0.25">
      <c r="A653" s="1" t="s">
        <v>1958</v>
      </c>
      <c r="B653" s="1">
        <v>0.82</v>
      </c>
      <c r="C653" s="1">
        <v>3.4</v>
      </c>
      <c r="D653" s="1">
        <v>-3.1171000000000002</v>
      </c>
      <c r="E653" s="1" t="s">
        <v>1959</v>
      </c>
      <c r="F653" s="2">
        <v>2.5299999999999998</v>
      </c>
      <c r="G653" s="3">
        <v>3.2800000000000003E-2</v>
      </c>
      <c r="H653" s="1" t="s">
        <v>1960</v>
      </c>
    </row>
    <row r="654" spans="1:8" x14ac:dyDescent="0.25">
      <c r="A654" s="1" t="s">
        <v>1961</v>
      </c>
      <c r="B654" s="1">
        <v>0.56899999999999995</v>
      </c>
      <c r="C654" s="1">
        <v>5.38</v>
      </c>
      <c r="D654" s="1">
        <v>-1.8596999999999999</v>
      </c>
      <c r="E654" s="1" t="s">
        <v>1962</v>
      </c>
      <c r="F654" s="2">
        <v>2.54</v>
      </c>
      <c r="G654" s="3">
        <v>8.0300000000000007E-3</v>
      </c>
      <c r="H654" s="1" t="s">
        <v>1963</v>
      </c>
    </row>
    <row r="655" spans="1:8" x14ac:dyDescent="0.25">
      <c r="A655" s="1" t="s">
        <v>1964</v>
      </c>
      <c r="B655" s="1">
        <v>0.79300000000000004</v>
      </c>
      <c r="C655" s="1">
        <v>3.6</v>
      </c>
      <c r="D655" s="1">
        <v>-2.9577</v>
      </c>
      <c r="E655" s="1" t="s">
        <v>1965</v>
      </c>
      <c r="F655" s="2">
        <v>2.5499999999999998</v>
      </c>
      <c r="G655" s="3">
        <v>2.7799999999999998E-2</v>
      </c>
      <c r="H655" s="1" t="s">
        <v>1966</v>
      </c>
    </row>
    <row r="656" spans="1:8" x14ac:dyDescent="0.25">
      <c r="A656" s="1" t="s">
        <v>1967</v>
      </c>
      <c r="B656" s="1">
        <v>0.61199999999999999</v>
      </c>
      <c r="C656" s="1">
        <v>5.08</v>
      </c>
      <c r="D656" s="1">
        <v>-2.0116999999999998</v>
      </c>
      <c r="E656" s="1" t="s">
        <v>1968</v>
      </c>
      <c r="F656" s="2">
        <v>2.5499999999999998</v>
      </c>
      <c r="G656" s="3">
        <v>9.6699999999999998E-3</v>
      </c>
      <c r="H656" s="1" t="s">
        <v>1969</v>
      </c>
    </row>
    <row r="657" spans="1:8" x14ac:dyDescent="0.25">
      <c r="A657" s="1" t="s">
        <v>1970</v>
      </c>
      <c r="B657" s="1">
        <v>0.496</v>
      </c>
      <c r="C657" s="1">
        <v>8.09</v>
      </c>
      <c r="D657" s="1">
        <v>-0.91610000000000003</v>
      </c>
      <c r="E657" s="1" t="s">
        <v>1971</v>
      </c>
      <c r="F657" s="2">
        <v>2.5499999999999998</v>
      </c>
      <c r="G657" s="3">
        <v>2.0600000000000002E-3</v>
      </c>
      <c r="H657" s="1" t="s">
        <v>1972</v>
      </c>
    </row>
    <row r="658" spans="1:8" x14ac:dyDescent="0.25">
      <c r="A658" s="1" t="s">
        <v>1973</v>
      </c>
      <c r="B658" s="1">
        <v>0.54600000000000004</v>
      </c>
      <c r="C658" s="1">
        <v>5.94</v>
      </c>
      <c r="D658" s="1">
        <v>-1.6061000000000001</v>
      </c>
      <c r="E658" s="1" t="s">
        <v>1974</v>
      </c>
      <c r="F658" s="2">
        <v>2.5499999999999998</v>
      </c>
      <c r="G658" s="3">
        <v>5.7999999999999996E-3</v>
      </c>
      <c r="H658" s="1" t="s">
        <v>1975</v>
      </c>
    </row>
    <row r="659" spans="1:8" x14ac:dyDescent="0.25">
      <c r="A659" s="1" t="s">
        <v>1976</v>
      </c>
      <c r="B659" s="1">
        <v>0.496</v>
      </c>
      <c r="C659" s="1">
        <v>8.91</v>
      </c>
      <c r="D659" s="1">
        <v>-0.73580000000000001</v>
      </c>
      <c r="E659" s="1" t="s">
        <v>1977</v>
      </c>
      <c r="F659" s="2">
        <v>2.56</v>
      </c>
      <c r="G659" s="3">
        <v>1.49E-3</v>
      </c>
      <c r="H659" s="1" t="s">
        <v>1978</v>
      </c>
    </row>
    <row r="660" spans="1:8" x14ac:dyDescent="0.25">
      <c r="A660" s="1" t="s">
        <v>1979</v>
      </c>
      <c r="B660" s="1">
        <v>0.59799999999999998</v>
      </c>
      <c r="C660" s="1">
        <v>5.19</v>
      </c>
      <c r="D660" s="1">
        <v>-1.9514</v>
      </c>
      <c r="E660" s="1" t="s">
        <v>1980</v>
      </c>
      <c r="F660" s="2">
        <v>2.56</v>
      </c>
      <c r="G660" s="3">
        <v>8.9899999999999997E-3</v>
      </c>
      <c r="H660" s="1" t="s">
        <v>1981</v>
      </c>
    </row>
    <row r="661" spans="1:8" x14ac:dyDescent="0.25">
      <c r="A661" s="1" t="s">
        <v>1982</v>
      </c>
      <c r="B661" s="1">
        <v>0.496</v>
      </c>
      <c r="C661" s="1">
        <v>9.85</v>
      </c>
      <c r="D661" s="1">
        <v>-0.56420000000000003</v>
      </c>
      <c r="E661" s="1" t="s">
        <v>1983</v>
      </c>
      <c r="F661" s="2">
        <v>2.57</v>
      </c>
      <c r="G661" s="3">
        <v>1.0499999999999999E-3</v>
      </c>
      <c r="H661" s="1" t="s">
        <v>1984</v>
      </c>
    </row>
    <row r="662" spans="1:8" x14ac:dyDescent="0.25">
      <c r="A662" s="1" t="s">
        <v>1985</v>
      </c>
      <c r="B662" s="1">
        <v>0.86</v>
      </c>
      <c r="C662" s="1">
        <v>3.16</v>
      </c>
      <c r="D662" s="1">
        <v>-3.3161</v>
      </c>
      <c r="E662" s="1" t="s">
        <v>1986</v>
      </c>
      <c r="F662" s="2">
        <v>2.58</v>
      </c>
      <c r="G662" s="3">
        <v>4.02E-2</v>
      </c>
      <c r="H662" s="1" t="s">
        <v>1987</v>
      </c>
    </row>
    <row r="663" spans="1:8" x14ac:dyDescent="0.25">
      <c r="A663" s="1" t="s">
        <v>1988</v>
      </c>
      <c r="B663" s="1">
        <v>0.82</v>
      </c>
      <c r="C663" s="1">
        <v>3.4</v>
      </c>
      <c r="D663" s="1">
        <v>-3.1183000000000001</v>
      </c>
      <c r="E663" s="1" t="s">
        <v>1989</v>
      </c>
      <c r="F663" s="2">
        <v>2.58</v>
      </c>
      <c r="G663" s="3">
        <v>3.2800000000000003E-2</v>
      </c>
      <c r="H663" s="1" t="s">
        <v>1990</v>
      </c>
    </row>
    <row r="664" spans="1:8" x14ac:dyDescent="0.25">
      <c r="A664" s="1" t="s">
        <v>1991</v>
      </c>
      <c r="B664" s="1">
        <v>0.53500000000000003</v>
      </c>
      <c r="C664" s="1">
        <v>6.37</v>
      </c>
      <c r="D664" s="1">
        <v>-1.4373</v>
      </c>
      <c r="E664" s="1" t="s">
        <v>1992</v>
      </c>
      <c r="F664" s="2">
        <v>2.59</v>
      </c>
      <c r="G664" s="3">
        <v>4.6100000000000004E-3</v>
      </c>
      <c r="H664" s="1" t="s">
        <v>1993</v>
      </c>
    </row>
    <row r="665" spans="1:8" x14ac:dyDescent="0.25">
      <c r="A665" s="1" t="s">
        <v>1994</v>
      </c>
      <c r="B665" s="1">
        <v>0.84399999999999997</v>
      </c>
      <c r="C665" s="1">
        <v>3.24</v>
      </c>
      <c r="D665" s="1">
        <v>-3.2463000000000002</v>
      </c>
      <c r="E665" s="1" t="s">
        <v>1995</v>
      </c>
      <c r="F665" s="2">
        <v>2.59</v>
      </c>
      <c r="G665" s="3">
        <v>3.7400000000000003E-2</v>
      </c>
      <c r="H665" s="1" t="s">
        <v>1996</v>
      </c>
    </row>
    <row r="666" spans="1:8" x14ac:dyDescent="0.25">
      <c r="A666" s="1" t="s">
        <v>1997</v>
      </c>
      <c r="B666" s="1">
        <v>0.56799999999999995</v>
      </c>
      <c r="C666" s="1">
        <v>5.57</v>
      </c>
      <c r="D666" s="1">
        <v>-1.7696000000000001</v>
      </c>
      <c r="E666" s="1" t="s">
        <v>1998</v>
      </c>
      <c r="F666" s="2">
        <v>2.59</v>
      </c>
      <c r="G666" s="3">
        <v>7.1700000000000002E-3</v>
      </c>
      <c r="H666" s="1" t="s">
        <v>1999</v>
      </c>
    </row>
    <row r="667" spans="1:8" x14ac:dyDescent="0.25">
      <c r="A667" s="1" t="s">
        <v>2000</v>
      </c>
      <c r="B667" s="1">
        <v>0.86899999999999999</v>
      </c>
      <c r="C667" s="1">
        <v>3.08</v>
      </c>
      <c r="D667" s="1">
        <v>-3.3875000000000002</v>
      </c>
      <c r="E667" s="1" t="s">
        <v>2001</v>
      </c>
      <c r="F667" s="2">
        <v>2.62</v>
      </c>
      <c r="G667" s="3">
        <v>4.3200000000000002E-2</v>
      </c>
      <c r="H667" s="1" t="s">
        <v>2002</v>
      </c>
    </row>
    <row r="668" spans="1:8" x14ac:dyDescent="0.25">
      <c r="A668" s="1" t="s">
        <v>2003</v>
      </c>
      <c r="B668" s="1">
        <v>0.55500000000000005</v>
      </c>
      <c r="C668" s="1">
        <v>5.8</v>
      </c>
      <c r="D668" s="1">
        <v>-1.6687000000000001</v>
      </c>
      <c r="E668" s="1" t="s">
        <v>2004</v>
      </c>
      <c r="F668" s="2">
        <v>2.63</v>
      </c>
      <c r="G668" s="3">
        <v>6.2899999999999996E-3</v>
      </c>
      <c r="H668" s="1" t="s">
        <v>2005</v>
      </c>
    </row>
    <row r="669" spans="1:8" x14ac:dyDescent="0.25">
      <c r="A669" s="1" t="s">
        <v>2006</v>
      </c>
      <c r="B669" s="1">
        <v>0.496</v>
      </c>
      <c r="C669" s="3">
        <v>12.1</v>
      </c>
      <c r="D669" s="1">
        <v>-0.26790000000000003</v>
      </c>
      <c r="E669" s="1" t="s">
        <v>2007</v>
      </c>
      <c r="F669" s="2">
        <v>2.66</v>
      </c>
      <c r="G669" s="3">
        <v>5.0900000000000001E-4</v>
      </c>
      <c r="H669" s="1" t="s">
        <v>2008</v>
      </c>
    </row>
    <row r="670" spans="1:8" x14ac:dyDescent="0.25">
      <c r="A670" s="1" t="s">
        <v>2009</v>
      </c>
      <c r="B670" s="1">
        <v>0.78</v>
      </c>
      <c r="C670" s="1">
        <v>3.67</v>
      </c>
      <c r="D670" s="1">
        <v>-2.9009999999999998</v>
      </c>
      <c r="E670" s="1" t="s">
        <v>2010</v>
      </c>
      <c r="F670" s="2">
        <v>2.67</v>
      </c>
      <c r="G670" s="3">
        <v>2.6200000000000001E-2</v>
      </c>
      <c r="H670" s="1" t="s">
        <v>2011</v>
      </c>
    </row>
    <row r="671" spans="1:8" x14ac:dyDescent="0.25">
      <c r="A671" s="1" t="s">
        <v>2012</v>
      </c>
      <c r="B671" s="1">
        <v>0.496</v>
      </c>
      <c r="C671" s="3">
        <v>11.7</v>
      </c>
      <c r="D671" s="1">
        <v>-0.317</v>
      </c>
      <c r="E671" s="1" t="s">
        <v>2013</v>
      </c>
      <c r="F671" s="2">
        <v>2.68</v>
      </c>
      <c r="G671" s="3">
        <v>5.8299999999999997E-4</v>
      </c>
      <c r="H671" s="1" t="s">
        <v>2014</v>
      </c>
    </row>
    <row r="672" spans="1:8" x14ac:dyDescent="0.25">
      <c r="A672" s="1" t="s">
        <v>2015</v>
      </c>
      <c r="B672" s="1">
        <v>0.65</v>
      </c>
      <c r="C672" s="1">
        <v>4.79</v>
      </c>
      <c r="D672" s="1">
        <v>-2.1703000000000001</v>
      </c>
      <c r="E672" s="1" t="s">
        <v>2016</v>
      </c>
      <c r="F672" s="2">
        <v>2.69</v>
      </c>
      <c r="G672" s="3">
        <v>1.17E-2</v>
      </c>
      <c r="H672" s="1" t="s">
        <v>2017</v>
      </c>
    </row>
    <row r="673" spans="1:8" x14ac:dyDescent="0.25">
      <c r="A673" s="1" t="s">
        <v>2018</v>
      </c>
      <c r="B673" s="1">
        <v>0.61899999999999999</v>
      </c>
      <c r="C673" s="1">
        <v>4.9800000000000004</v>
      </c>
      <c r="D673" s="1">
        <v>-2.0619999999999998</v>
      </c>
      <c r="E673" s="1" t="s">
        <v>2019</v>
      </c>
      <c r="F673" s="2">
        <v>2.73</v>
      </c>
      <c r="G673" s="3">
        <v>1.03E-2</v>
      </c>
      <c r="H673" s="1" t="s">
        <v>2020</v>
      </c>
    </row>
    <row r="674" spans="1:8" x14ac:dyDescent="0.25">
      <c r="A674" s="1" t="s">
        <v>2021</v>
      </c>
      <c r="B674" s="1">
        <v>0.53500000000000003</v>
      </c>
      <c r="C674" s="1">
        <v>6.19</v>
      </c>
      <c r="D674" s="1">
        <v>-1.5072000000000001</v>
      </c>
      <c r="E674" s="1" t="s">
        <v>2022</v>
      </c>
      <c r="F674" s="2">
        <v>2.73</v>
      </c>
      <c r="G674" s="3">
        <v>5.0699999999999999E-3</v>
      </c>
      <c r="H674" s="1" t="s">
        <v>2023</v>
      </c>
    </row>
    <row r="675" spans="1:8" x14ac:dyDescent="0.25">
      <c r="A675" s="1" t="s">
        <v>2024</v>
      </c>
      <c r="B675" s="1">
        <v>0.53500000000000003</v>
      </c>
      <c r="C675" s="1">
        <v>6.36</v>
      </c>
      <c r="D675" s="1">
        <v>-1.4432</v>
      </c>
      <c r="E675" s="1" t="s">
        <v>2025</v>
      </c>
      <c r="F675" s="2">
        <v>2.74</v>
      </c>
      <c r="G675" s="3">
        <v>4.6499999999999996E-3</v>
      </c>
      <c r="H675" s="1" t="s">
        <v>2026</v>
      </c>
    </row>
    <row r="676" spans="1:8" x14ac:dyDescent="0.25">
      <c r="A676" s="1" t="s">
        <v>2027</v>
      </c>
      <c r="B676" s="1">
        <v>0.81899999999999995</v>
      </c>
      <c r="C676" s="1">
        <v>3.42</v>
      </c>
      <c r="D676" s="1">
        <v>-3.1017999999999999</v>
      </c>
      <c r="E676" s="1" t="s">
        <v>2028</v>
      </c>
      <c r="F676" s="2">
        <v>2.77</v>
      </c>
      <c r="G676" s="3">
        <v>3.2300000000000002E-2</v>
      </c>
      <c r="H676" s="1" t="s">
        <v>2029</v>
      </c>
    </row>
    <row r="677" spans="1:8" x14ac:dyDescent="0.25">
      <c r="A677" s="1" t="s">
        <v>2030</v>
      </c>
      <c r="B677" s="1">
        <v>0.65100000000000002</v>
      </c>
      <c r="C677" s="1">
        <v>4.76</v>
      </c>
      <c r="D677" s="1">
        <v>-2.1833</v>
      </c>
      <c r="E677" s="1" t="s">
        <v>2031</v>
      </c>
      <c r="F677" s="2">
        <v>2.79</v>
      </c>
      <c r="G677" s="3">
        <v>1.18E-2</v>
      </c>
      <c r="H677" s="1" t="s">
        <v>2032</v>
      </c>
    </row>
    <row r="678" spans="1:8" x14ac:dyDescent="0.25">
      <c r="A678" s="1" t="s">
        <v>2033</v>
      </c>
      <c r="B678" s="1">
        <v>0.88800000000000001</v>
      </c>
      <c r="C678" s="1">
        <v>3.03</v>
      </c>
      <c r="D678" s="1">
        <v>-3.4333999999999998</v>
      </c>
      <c r="E678" s="1" t="s">
        <v>2034</v>
      </c>
      <c r="F678" s="2">
        <v>2.82</v>
      </c>
      <c r="G678" s="3">
        <v>4.53E-2</v>
      </c>
      <c r="H678" s="1" t="s">
        <v>2035</v>
      </c>
    </row>
    <row r="679" spans="1:8" x14ac:dyDescent="0.25">
      <c r="A679" s="1" t="s">
        <v>2036</v>
      </c>
      <c r="B679" s="1">
        <v>0.68200000000000005</v>
      </c>
      <c r="C679" s="1">
        <v>4.51</v>
      </c>
      <c r="D679" s="1">
        <v>-2.3319999999999999</v>
      </c>
      <c r="E679" s="1" t="s">
        <v>2037</v>
      </c>
      <c r="F679" s="2">
        <v>2.82</v>
      </c>
      <c r="G679" s="3">
        <v>1.41E-2</v>
      </c>
      <c r="H679" s="1" t="s">
        <v>2038</v>
      </c>
    </row>
    <row r="680" spans="1:8" x14ac:dyDescent="0.25">
      <c r="A680" s="1" t="s">
        <v>2039</v>
      </c>
      <c r="B680" s="1">
        <v>0.56799999999999995</v>
      </c>
      <c r="C680" s="1">
        <v>5.49</v>
      </c>
      <c r="D680" s="1">
        <v>-1.8059000000000001</v>
      </c>
      <c r="E680" s="1" t="s">
        <v>2040</v>
      </c>
      <c r="F680" s="2">
        <v>2.83</v>
      </c>
      <c r="G680" s="3">
        <v>7.4999999999999997E-3</v>
      </c>
      <c r="H680" s="1" t="s">
        <v>2041</v>
      </c>
    </row>
    <row r="681" spans="1:8" x14ac:dyDescent="0.25">
      <c r="A681" s="1" t="s">
        <v>2042</v>
      </c>
      <c r="B681" s="1">
        <v>0.496</v>
      </c>
      <c r="C681" s="1">
        <v>8.3699999999999992</v>
      </c>
      <c r="D681" s="1">
        <v>-0.85019999999999996</v>
      </c>
      <c r="E681" s="1" t="s">
        <v>2043</v>
      </c>
      <c r="F681" s="2">
        <v>2.84</v>
      </c>
      <c r="G681" s="3">
        <v>1.8400000000000001E-3</v>
      </c>
      <c r="H681" s="1" t="s">
        <v>2044</v>
      </c>
    </row>
    <row r="682" spans="1:8" x14ac:dyDescent="0.25">
      <c r="A682" s="1" t="s">
        <v>2045</v>
      </c>
      <c r="B682" s="1">
        <v>0.54600000000000004</v>
      </c>
      <c r="C682" s="1">
        <v>5.95</v>
      </c>
      <c r="D682" s="1">
        <v>-1.6032999999999999</v>
      </c>
      <c r="E682" s="1" t="s">
        <v>2046</v>
      </c>
      <c r="F682" s="2">
        <v>2.85</v>
      </c>
      <c r="G682" s="3">
        <v>5.7800000000000004E-3</v>
      </c>
      <c r="H682" s="1" t="s">
        <v>2047</v>
      </c>
    </row>
    <row r="683" spans="1:8" x14ac:dyDescent="0.25">
      <c r="A683" s="1" t="s">
        <v>2048</v>
      </c>
      <c r="B683" s="1">
        <v>0.496</v>
      </c>
      <c r="C683" s="3">
        <v>11.5</v>
      </c>
      <c r="D683" s="1">
        <v>-0.33260000000000001</v>
      </c>
      <c r="E683" s="1" t="s">
        <v>2049</v>
      </c>
      <c r="F683" s="2">
        <v>2.85</v>
      </c>
      <c r="G683" s="3">
        <v>6.0700000000000001E-4</v>
      </c>
      <c r="H683" s="1" t="s">
        <v>2050</v>
      </c>
    </row>
    <row r="684" spans="1:8" x14ac:dyDescent="0.25">
      <c r="A684" s="1" t="s">
        <v>2051</v>
      </c>
      <c r="B684" s="1">
        <v>0.54</v>
      </c>
      <c r="C684" s="1">
        <v>6.09</v>
      </c>
      <c r="D684" s="1">
        <v>-1.5468</v>
      </c>
      <c r="E684" s="1" t="s">
        <v>2052</v>
      </c>
      <c r="F684" s="2">
        <v>2.87</v>
      </c>
      <c r="G684" s="3">
        <v>5.3499999999999997E-3</v>
      </c>
      <c r="H684" s="1" t="s">
        <v>2053</v>
      </c>
    </row>
    <row r="685" spans="1:8" x14ac:dyDescent="0.25">
      <c r="A685" s="1" t="s">
        <v>2054</v>
      </c>
      <c r="B685" s="1">
        <v>0.73</v>
      </c>
      <c r="C685" s="1">
        <v>4.08</v>
      </c>
      <c r="D685" s="1">
        <v>-2.6067</v>
      </c>
      <c r="E685" s="1" t="s">
        <v>2055</v>
      </c>
      <c r="F685" s="2">
        <v>2.87</v>
      </c>
      <c r="G685" s="3">
        <v>1.9099999999999999E-2</v>
      </c>
      <c r="H685" s="1" t="s">
        <v>1891</v>
      </c>
    </row>
    <row r="686" spans="1:8" x14ac:dyDescent="0.25">
      <c r="A686" s="1" t="s">
        <v>2056</v>
      </c>
      <c r="B686" s="1">
        <v>0.56799999999999995</v>
      </c>
      <c r="C686" s="1">
        <v>5.46</v>
      </c>
      <c r="D686" s="1">
        <v>-1.8226</v>
      </c>
      <c r="E686" s="1" t="s">
        <v>2057</v>
      </c>
      <c r="F686" s="2">
        <v>2.88</v>
      </c>
      <c r="G686" s="3">
        <v>7.6600000000000001E-3</v>
      </c>
      <c r="H686" s="1" t="s">
        <v>2058</v>
      </c>
    </row>
    <row r="687" spans="1:8" x14ac:dyDescent="0.25">
      <c r="A687" s="1" t="s">
        <v>2059</v>
      </c>
      <c r="B687" s="1">
        <v>0.53100000000000003</v>
      </c>
      <c r="C687" s="1">
        <v>6.73</v>
      </c>
      <c r="D687" s="1">
        <v>-1.3086</v>
      </c>
      <c r="E687" s="1" t="s">
        <v>2060</v>
      </c>
      <c r="F687" s="2">
        <v>2.91</v>
      </c>
      <c r="G687" s="3">
        <v>3.8400000000000001E-3</v>
      </c>
      <c r="H687" s="1" t="s">
        <v>2061</v>
      </c>
    </row>
    <row r="688" spans="1:8" x14ac:dyDescent="0.25">
      <c r="A688" s="1" t="s">
        <v>2062</v>
      </c>
      <c r="B688" s="1">
        <v>0.496</v>
      </c>
      <c r="C688" s="1">
        <v>9.0500000000000007</v>
      </c>
      <c r="D688" s="1">
        <v>-0.7077</v>
      </c>
      <c r="E688" s="1" t="s">
        <v>2063</v>
      </c>
      <c r="F688" s="2">
        <v>2.91</v>
      </c>
      <c r="G688" s="3">
        <v>1.41E-3</v>
      </c>
      <c r="H688" s="1" t="s">
        <v>2064</v>
      </c>
    </row>
    <row r="689" spans="1:8" x14ac:dyDescent="0.25">
      <c r="A689" s="1" t="s">
        <v>2065</v>
      </c>
      <c r="B689" s="1">
        <v>0.79200000000000004</v>
      </c>
      <c r="C689" s="1">
        <v>3.63</v>
      </c>
      <c r="D689" s="1">
        <v>-2.9325000000000001</v>
      </c>
      <c r="E689" s="1" t="s">
        <v>2066</v>
      </c>
      <c r="F689" s="2">
        <v>2.97</v>
      </c>
      <c r="G689" s="3">
        <v>2.7E-2</v>
      </c>
      <c r="H689" s="1" t="s">
        <v>2067</v>
      </c>
    </row>
    <row r="690" spans="1:8" x14ac:dyDescent="0.25">
      <c r="A690" s="1" t="s">
        <v>2068</v>
      </c>
      <c r="B690" s="1">
        <v>0.53500000000000003</v>
      </c>
      <c r="C690" s="1">
        <v>6.59</v>
      </c>
      <c r="D690" s="1">
        <v>-1.3582000000000001</v>
      </c>
      <c r="E690" s="1" t="s">
        <v>2069</v>
      </c>
      <c r="F690" s="2">
        <v>3.03</v>
      </c>
      <c r="G690" s="3">
        <v>4.1200000000000004E-3</v>
      </c>
      <c r="H690" s="1" t="s">
        <v>2070</v>
      </c>
    </row>
    <row r="691" spans="1:8" x14ac:dyDescent="0.25">
      <c r="A691" s="1" t="s">
        <v>2071</v>
      </c>
      <c r="B691" s="1">
        <v>0.65</v>
      </c>
      <c r="C691" s="1">
        <v>4.7699999999999996</v>
      </c>
      <c r="D691" s="1">
        <v>-2.1795</v>
      </c>
      <c r="E691" s="1" t="s">
        <v>2072</v>
      </c>
      <c r="F691" s="2">
        <v>3.06</v>
      </c>
      <c r="G691" s="3">
        <v>1.18E-2</v>
      </c>
      <c r="H691" s="1" t="s">
        <v>2073</v>
      </c>
    </row>
    <row r="692" spans="1:8" x14ac:dyDescent="0.25">
      <c r="A692" s="1" t="s">
        <v>2074</v>
      </c>
      <c r="B692" s="1">
        <v>0.752</v>
      </c>
      <c r="C692" s="1">
        <v>3.88</v>
      </c>
      <c r="D692" s="1">
        <v>-2.7461000000000002</v>
      </c>
      <c r="E692" s="1" t="s">
        <v>2075</v>
      </c>
      <c r="F692" s="2">
        <v>3.08</v>
      </c>
      <c r="G692" s="3">
        <v>2.2200000000000001E-2</v>
      </c>
      <c r="H692" s="1" t="s">
        <v>2076</v>
      </c>
    </row>
    <row r="693" spans="1:8" x14ac:dyDescent="0.25">
      <c r="A693" s="1" t="s">
        <v>2077</v>
      </c>
      <c r="B693" s="1">
        <v>0.53500000000000003</v>
      </c>
      <c r="C693" s="1">
        <v>6.4</v>
      </c>
      <c r="D693" s="1">
        <v>-1.4254</v>
      </c>
      <c r="E693" s="1" t="s">
        <v>2078</v>
      </c>
      <c r="F693" s="2">
        <v>3.09</v>
      </c>
      <c r="G693" s="3">
        <v>4.5300000000000002E-3</v>
      </c>
      <c r="H693" s="1" t="s">
        <v>2079</v>
      </c>
    </row>
    <row r="694" spans="1:8" x14ac:dyDescent="0.25">
      <c r="A694" s="1" t="s">
        <v>2080</v>
      </c>
      <c r="B694" s="1">
        <v>0.56799999999999995</v>
      </c>
      <c r="C694" s="1">
        <v>5.46</v>
      </c>
      <c r="D694" s="1">
        <v>-1.8230999999999999</v>
      </c>
      <c r="E694" s="1" t="s">
        <v>2081</v>
      </c>
      <c r="F694" s="2">
        <v>3.11</v>
      </c>
      <c r="G694" s="3">
        <v>7.6699999999999997E-3</v>
      </c>
      <c r="H694" s="1" t="s">
        <v>2082</v>
      </c>
    </row>
    <row r="695" spans="1:8" x14ac:dyDescent="0.25">
      <c r="A695" s="1" t="s">
        <v>2083</v>
      </c>
      <c r="B695" s="1">
        <v>0.83099999999999996</v>
      </c>
      <c r="C695" s="1">
        <v>3.34</v>
      </c>
      <c r="D695" s="1">
        <v>-3.1684000000000001</v>
      </c>
      <c r="E695" s="1" t="s">
        <v>2084</v>
      </c>
      <c r="F695" s="2">
        <v>3.11</v>
      </c>
      <c r="G695" s="3">
        <v>3.4599999999999999E-2</v>
      </c>
      <c r="H695" s="1" t="s">
        <v>2085</v>
      </c>
    </row>
    <row r="696" spans="1:8" x14ac:dyDescent="0.25">
      <c r="A696" s="1" t="s">
        <v>2086</v>
      </c>
      <c r="B696" s="1">
        <v>0.67700000000000005</v>
      </c>
      <c r="C696" s="1">
        <v>4.53</v>
      </c>
      <c r="D696" s="1">
        <v>-2.3210999999999999</v>
      </c>
      <c r="E696" s="1" t="s">
        <v>2087</v>
      </c>
      <c r="F696" s="2">
        <v>3.12</v>
      </c>
      <c r="G696" s="3">
        <v>1.3899999999999999E-2</v>
      </c>
      <c r="H696" s="1" t="s">
        <v>2088</v>
      </c>
    </row>
    <row r="697" spans="1:8" x14ac:dyDescent="0.25">
      <c r="A697" s="1" t="s">
        <v>2089</v>
      </c>
      <c r="B697" s="1">
        <v>0.51</v>
      </c>
      <c r="C697" s="1">
        <v>7.02</v>
      </c>
      <c r="D697" s="1">
        <v>-1.2151000000000001</v>
      </c>
      <c r="E697" s="1" t="s">
        <v>2090</v>
      </c>
      <c r="F697" s="2">
        <v>3.13</v>
      </c>
      <c r="G697" s="3">
        <v>3.3400000000000001E-3</v>
      </c>
      <c r="H697" s="1" t="s">
        <v>2091</v>
      </c>
    </row>
    <row r="698" spans="1:8" x14ac:dyDescent="0.25">
      <c r="A698" s="1" t="s">
        <v>2092</v>
      </c>
      <c r="B698" s="1">
        <v>0.496</v>
      </c>
      <c r="C698" s="3">
        <v>10.5</v>
      </c>
      <c r="D698" s="1">
        <v>-0.46810000000000002</v>
      </c>
      <c r="E698" s="1" t="s">
        <v>2093</v>
      </c>
      <c r="F698" s="2">
        <v>3.15</v>
      </c>
      <c r="G698" s="3">
        <v>8.4800000000000001E-4</v>
      </c>
      <c r="H698" s="1" t="s">
        <v>2094</v>
      </c>
    </row>
    <row r="699" spans="1:8" x14ac:dyDescent="0.25">
      <c r="A699" s="1" t="s">
        <v>2095</v>
      </c>
      <c r="B699" s="1">
        <v>0.69099999999999995</v>
      </c>
      <c r="C699" s="1">
        <v>4.38</v>
      </c>
      <c r="D699" s="1">
        <v>-2.4152</v>
      </c>
      <c r="E699" s="1" t="s">
        <v>2096</v>
      </c>
      <c r="F699" s="2">
        <v>3.17</v>
      </c>
      <c r="G699" s="3">
        <v>1.54E-2</v>
      </c>
      <c r="H699" s="1" t="s">
        <v>2097</v>
      </c>
    </row>
    <row r="700" spans="1:8" x14ac:dyDescent="0.25">
      <c r="A700" s="1" t="s">
        <v>2098</v>
      </c>
      <c r="B700" s="1">
        <v>0.89</v>
      </c>
      <c r="C700" s="1">
        <v>3.02</v>
      </c>
      <c r="D700" s="1">
        <v>-3.4447999999999999</v>
      </c>
      <c r="E700" s="1" t="s">
        <v>2099</v>
      </c>
      <c r="F700" s="2">
        <v>3.17</v>
      </c>
      <c r="G700" s="3">
        <v>4.58E-2</v>
      </c>
      <c r="H700" s="1" t="s">
        <v>2100</v>
      </c>
    </row>
    <row r="701" spans="1:8" x14ac:dyDescent="0.25">
      <c r="A701" s="1" t="s">
        <v>2101</v>
      </c>
      <c r="B701" s="1">
        <v>0.56699999999999995</v>
      </c>
      <c r="C701" s="1">
        <v>5.61</v>
      </c>
      <c r="D701" s="1">
        <v>-1.7512000000000001</v>
      </c>
      <c r="E701" s="1" t="s">
        <v>2102</v>
      </c>
      <c r="F701" s="2">
        <v>3.19</v>
      </c>
      <c r="G701" s="3">
        <v>7.0000000000000001E-3</v>
      </c>
      <c r="H701" s="1" t="s">
        <v>2103</v>
      </c>
    </row>
    <row r="702" spans="1:8" x14ac:dyDescent="0.25">
      <c r="A702" s="1" t="s">
        <v>2104</v>
      </c>
      <c r="B702" s="1">
        <v>0.53500000000000003</v>
      </c>
      <c r="C702" s="1">
        <v>6.53</v>
      </c>
      <c r="D702" s="1">
        <v>-1.3777999999999999</v>
      </c>
      <c r="E702" s="1" t="s">
        <v>2105</v>
      </c>
      <c r="F702" s="2">
        <v>3.21</v>
      </c>
      <c r="G702" s="3">
        <v>4.2399999999999998E-3</v>
      </c>
      <c r="H702" s="1" t="s">
        <v>2106</v>
      </c>
    </row>
    <row r="703" spans="1:8" x14ac:dyDescent="0.25">
      <c r="A703" s="1" t="s">
        <v>2107</v>
      </c>
      <c r="B703" s="1">
        <v>0.496</v>
      </c>
      <c r="C703" s="3">
        <v>12.9</v>
      </c>
      <c r="D703" s="1">
        <v>-0.19969999999999999</v>
      </c>
      <c r="E703" s="1" t="s">
        <v>2108</v>
      </c>
      <c r="F703" s="2">
        <v>3.25</v>
      </c>
      <c r="G703" s="3">
        <v>4.17E-4</v>
      </c>
      <c r="H703" s="1" t="s">
        <v>2109</v>
      </c>
    </row>
    <row r="704" spans="1:8" x14ac:dyDescent="0.25">
      <c r="A704" s="1" t="s">
        <v>2110</v>
      </c>
      <c r="B704" s="1">
        <v>0.498</v>
      </c>
      <c r="C704" s="1">
        <v>7.14</v>
      </c>
      <c r="D704" s="1">
        <v>-1.1760999999999999</v>
      </c>
      <c r="E704" s="1" t="s">
        <v>2111</v>
      </c>
      <c r="F704" s="2">
        <v>3.31</v>
      </c>
      <c r="G704" s="3">
        <v>3.15E-3</v>
      </c>
      <c r="H704" s="1" t="s">
        <v>2112</v>
      </c>
    </row>
    <row r="705" spans="1:8" x14ac:dyDescent="0.25">
      <c r="A705" s="1" t="s">
        <v>2113</v>
      </c>
      <c r="B705" s="1">
        <v>0.749</v>
      </c>
      <c r="C705" s="1">
        <v>3.91</v>
      </c>
      <c r="D705" s="1">
        <v>-2.7294</v>
      </c>
      <c r="E705" s="1" t="s">
        <v>2114</v>
      </c>
      <c r="F705" s="2">
        <v>3.36</v>
      </c>
      <c r="G705" s="3">
        <v>2.18E-2</v>
      </c>
      <c r="H705" s="1" t="s">
        <v>2115</v>
      </c>
    </row>
    <row r="706" spans="1:8" x14ac:dyDescent="0.25">
      <c r="A706" s="1" t="s">
        <v>2116</v>
      </c>
      <c r="B706" s="1">
        <v>0.496</v>
      </c>
      <c r="C706" s="1">
        <v>7.49</v>
      </c>
      <c r="D706" s="1">
        <v>-1.0741000000000001</v>
      </c>
      <c r="E706" s="1" t="s">
        <v>2117</v>
      </c>
      <c r="F706" s="2">
        <v>3.39</v>
      </c>
      <c r="G706" s="3">
        <v>2.6800000000000001E-3</v>
      </c>
      <c r="H706" s="1" t="s">
        <v>2118</v>
      </c>
    </row>
    <row r="707" spans="1:8" x14ac:dyDescent="0.25">
      <c r="A707" s="1" t="s">
        <v>2119</v>
      </c>
      <c r="B707" s="1">
        <v>0.64700000000000002</v>
      </c>
      <c r="C707" s="1">
        <v>4.83</v>
      </c>
      <c r="D707" s="1">
        <v>-2.1469999999999998</v>
      </c>
      <c r="E707" s="1" t="s">
        <v>2120</v>
      </c>
      <c r="F707" s="2">
        <v>3.42</v>
      </c>
      <c r="G707" s="3">
        <v>1.14E-2</v>
      </c>
      <c r="H707" s="1" t="s">
        <v>2121</v>
      </c>
    </row>
    <row r="708" spans="1:8" x14ac:dyDescent="0.25">
      <c r="A708" s="1" t="s">
        <v>2122</v>
      </c>
      <c r="B708" s="1">
        <v>0.52900000000000003</v>
      </c>
      <c r="C708" s="1">
        <v>6.84</v>
      </c>
      <c r="D708" s="1">
        <v>-1.2727999999999999</v>
      </c>
      <c r="E708" s="1" t="s">
        <v>2123</v>
      </c>
      <c r="F708" s="2">
        <v>3.51</v>
      </c>
      <c r="G708" s="3">
        <v>3.64E-3</v>
      </c>
      <c r="H708" s="1" t="s">
        <v>2124</v>
      </c>
    </row>
    <row r="709" spans="1:8" x14ac:dyDescent="0.25">
      <c r="A709" s="1" t="s">
        <v>2125</v>
      </c>
      <c r="B709" s="1">
        <v>0.54</v>
      </c>
      <c r="C709" s="1">
        <v>6.09</v>
      </c>
      <c r="D709" s="1">
        <v>-1.5449999999999999</v>
      </c>
      <c r="E709" s="1" t="s">
        <v>2126</v>
      </c>
      <c r="F709" s="2">
        <v>3.59</v>
      </c>
      <c r="G709" s="3">
        <v>5.3400000000000001E-3</v>
      </c>
      <c r="H709" s="1" t="s">
        <v>2127</v>
      </c>
    </row>
    <row r="710" spans="1:8" x14ac:dyDescent="0.25">
      <c r="A710" s="1" t="s">
        <v>2128</v>
      </c>
      <c r="B710" s="1">
        <v>0.496</v>
      </c>
      <c r="C710" s="1">
        <v>9.86</v>
      </c>
      <c r="D710" s="1">
        <v>-0.56340000000000001</v>
      </c>
      <c r="E710" s="1" t="s">
        <v>2129</v>
      </c>
      <c r="F710" s="2">
        <v>3.59</v>
      </c>
      <c r="G710" s="3">
        <v>1.0499999999999999E-3</v>
      </c>
      <c r="H710" s="1" t="s">
        <v>2130</v>
      </c>
    </row>
    <row r="711" spans="1:8" x14ac:dyDescent="0.25">
      <c r="A711" s="1" t="s">
        <v>2131</v>
      </c>
      <c r="B711" s="1">
        <v>0.67700000000000005</v>
      </c>
      <c r="C711" s="1">
        <v>4.53</v>
      </c>
      <c r="D711" s="1">
        <v>-2.3184999999999998</v>
      </c>
      <c r="E711" s="1" t="s">
        <v>2132</v>
      </c>
      <c r="F711" s="2">
        <v>3.68</v>
      </c>
      <c r="G711" s="3">
        <v>1.38E-2</v>
      </c>
      <c r="H711" s="1" t="s">
        <v>2133</v>
      </c>
    </row>
    <row r="712" spans="1:8" x14ac:dyDescent="0.25">
      <c r="A712" s="1" t="s">
        <v>2134</v>
      </c>
      <c r="B712" s="1">
        <v>0.496</v>
      </c>
      <c r="C712" s="3">
        <v>11.9</v>
      </c>
      <c r="D712" s="1">
        <v>-0.29239999999999999</v>
      </c>
      <c r="E712" s="1" t="s">
        <v>2135</v>
      </c>
      <c r="F712" s="2">
        <v>3.98</v>
      </c>
      <c r="G712" s="3">
        <v>5.4500000000000002E-4</v>
      </c>
      <c r="H712" s="1" t="s">
        <v>2136</v>
      </c>
    </row>
    <row r="713" spans="1:8" x14ac:dyDescent="0.25">
      <c r="A713" s="1" t="s">
        <v>2137</v>
      </c>
      <c r="B713" s="1">
        <v>0.496</v>
      </c>
      <c r="C713" s="1">
        <v>7.54</v>
      </c>
      <c r="D713" s="1">
        <v>-1.0606</v>
      </c>
      <c r="E713" s="1" t="s">
        <v>2138</v>
      </c>
      <c r="F713" s="2">
        <v>4.03</v>
      </c>
      <c r="G713" s="3">
        <v>2.6199999999999999E-3</v>
      </c>
      <c r="H713" s="1" t="s">
        <v>2139</v>
      </c>
    </row>
    <row r="714" spans="1:8" x14ac:dyDescent="0.25">
      <c r="A714" s="1" t="s">
        <v>2140</v>
      </c>
      <c r="B714" s="1">
        <v>0.496</v>
      </c>
      <c r="C714" s="3">
        <v>12</v>
      </c>
      <c r="D714" s="1">
        <v>-0.28510000000000002</v>
      </c>
      <c r="E714" s="1" t="s">
        <v>2141</v>
      </c>
      <c r="F714" s="2">
        <v>4.05</v>
      </c>
      <c r="G714" s="3">
        <v>5.3399999999999997E-4</v>
      </c>
      <c r="H714" s="1" t="s">
        <v>2142</v>
      </c>
    </row>
    <row r="715" spans="1:8" x14ac:dyDescent="0.25">
      <c r="A715" s="1" t="s">
        <v>2143</v>
      </c>
      <c r="B715" s="1">
        <v>0.57199999999999995</v>
      </c>
      <c r="C715" s="1">
        <v>5.35</v>
      </c>
      <c r="D715" s="1">
        <v>-1.8748</v>
      </c>
      <c r="E715" s="1" t="s">
        <v>2144</v>
      </c>
      <c r="F715" s="2">
        <v>4.1399999999999997</v>
      </c>
      <c r="G715" s="3">
        <v>8.1799999999999998E-3</v>
      </c>
      <c r="H715" s="1" t="s">
        <v>2145</v>
      </c>
    </row>
    <row r="716" spans="1:8" x14ac:dyDescent="0.25">
      <c r="A716" s="1" t="s">
        <v>2146</v>
      </c>
      <c r="B716" s="1">
        <v>0.53500000000000003</v>
      </c>
      <c r="C716" s="1">
        <v>6.69</v>
      </c>
      <c r="D716" s="1">
        <v>-1.3250999999999999</v>
      </c>
      <c r="E716" s="1" t="s">
        <v>2147</v>
      </c>
      <c r="F716" s="2">
        <v>4.38</v>
      </c>
      <c r="G716" s="3">
        <v>3.9300000000000003E-3</v>
      </c>
      <c r="H716" s="1" t="s">
        <v>2148</v>
      </c>
    </row>
  </sheetData>
  <mergeCells count="1">
    <mergeCell ref="A1:H1"/>
  </mergeCells>
  <phoneticPr fontId="2" type="noConversion"/>
  <conditionalFormatting sqref="E2:E71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27T10:23:25Z</dcterms:modified>
</cp:coreProperties>
</file>